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grauedu-my.sharepoint.com/personal/ahmed_salam_agr_au_edu_eg/Documents/My Manuscripts/Published/Genetic valiation of DArT markers/Common DArT markers/Manuscirpt/Revision/"/>
    </mc:Choice>
  </mc:AlternateContent>
  <xr:revisionPtr revIDLastSave="39" documentId="8_{6D8B94C3-088C-4CA1-82D5-36975FDDD12D}" xr6:coauthVersionLast="47" xr6:coauthVersionMax="47" xr10:uidLastSave="{C9B6C386-84B5-47E0-8053-FDA571C59C6D}"/>
  <bookViews>
    <workbookView xWindow="22932" yWindow="-108" windowWidth="23256" windowHeight="12456" xr2:uid="{6CC1D770-3894-4B0F-BDA2-87909704EEDC}"/>
  </bookViews>
  <sheets>
    <sheet name="supplementary table 1" sheetId="2" r:id="rId1"/>
    <sheet name="supplementary Table2" sheetId="6" r:id="rId2"/>
    <sheet name="supplementary table3" sheetId="1" r:id="rId3"/>
    <sheet name="Supplementary Table4" sheetId="4" r:id="rId4"/>
    <sheet name="Supplementary Table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1" i="4" l="1"/>
  <c r="J32" i="4"/>
  <c r="J33" i="4"/>
  <c r="J34" i="4"/>
  <c r="J35" i="4"/>
  <c r="J36" i="4"/>
  <c r="J11" i="4"/>
  <c r="J7" i="4"/>
  <c r="J12" i="4"/>
  <c r="J8" i="4"/>
  <c r="J9" i="4"/>
  <c r="J10" i="4"/>
  <c r="J17" i="4"/>
  <c r="J37" i="4"/>
  <c r="J18" i="4"/>
  <c r="J38" i="4"/>
  <c r="J26" i="4"/>
  <c r="J19" i="4"/>
  <c r="J27" i="4"/>
  <c r="J20" i="4"/>
  <c r="J39" i="4"/>
  <c r="J21" i="4"/>
  <c r="J22" i="4"/>
  <c r="J23" i="4"/>
  <c r="J24" i="4"/>
  <c r="J40" i="4"/>
  <c r="J41" i="4"/>
  <c r="J42" i="4"/>
  <c r="J6" i="4"/>
  <c r="J43" i="4"/>
  <c r="J44" i="4"/>
  <c r="J28" i="4"/>
  <c r="J14" i="4"/>
  <c r="J15" i="4"/>
  <c r="J29" i="4"/>
  <c r="J16" i="4"/>
  <c r="J45" i="4"/>
  <c r="J46" i="4"/>
  <c r="J47" i="4"/>
  <c r="J25" i="4"/>
  <c r="J48" i="4"/>
  <c r="J49" i="4"/>
  <c r="J13" i="4"/>
  <c r="J30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dreas Boerner</author>
  </authors>
  <commentList>
    <comment ref="C4" authorId="0" shapeId="0" xr:uid="{BD4CB066-297F-4F8C-99BF-E6B4939F0081}">
      <text>
        <r>
          <rPr>
            <b/>
            <sz val="9"/>
            <color indexed="81"/>
            <rFont val="Segoe UI"/>
            <family val="2"/>
          </rPr>
          <t>Andreas Boerner:</t>
        </r>
        <r>
          <rPr>
            <sz val="9"/>
            <color indexed="81"/>
            <rFont val="Segoe UI"/>
            <family val="2"/>
          </rPr>
          <t xml:space="preserve">
Core collection is not a taxon</t>
        </r>
      </text>
    </comment>
  </commentList>
</comments>
</file>

<file path=xl/sharedStrings.xml><?xml version="1.0" encoding="utf-8"?>
<sst xmlns="http://schemas.openxmlformats.org/spreadsheetml/2006/main" count="1328" uniqueCount="487">
  <si>
    <t>Year</t>
  </si>
  <si>
    <t>TKW</t>
  </si>
  <si>
    <t>Treatment</t>
  </si>
  <si>
    <t>Traits</t>
  </si>
  <si>
    <t xml:space="preserve">Markers names </t>
  </si>
  <si>
    <t>Chromosome</t>
  </si>
  <si>
    <t>Allele effect</t>
  </si>
  <si>
    <t>2019/2020</t>
  </si>
  <si>
    <t>Normal conditions</t>
  </si>
  <si>
    <t>HD</t>
  </si>
  <si>
    <t>WPT-734051</t>
  </si>
  <si>
    <t>UNKNOWN</t>
  </si>
  <si>
    <t>WPT-742443</t>
  </si>
  <si>
    <t>3D</t>
  </si>
  <si>
    <t>WPT-742530</t>
  </si>
  <si>
    <t>WPT-740873</t>
  </si>
  <si>
    <t>WPT-742148</t>
  </si>
  <si>
    <t>PH</t>
  </si>
  <si>
    <t>ـــــــــــــــــــــــــــــــــــــــــــــ</t>
  </si>
  <si>
    <t>SPL</t>
  </si>
  <si>
    <t>WPT-733725</t>
  </si>
  <si>
    <t>WPT-7921</t>
  </si>
  <si>
    <t>2D</t>
  </si>
  <si>
    <t>WPT-6064</t>
  </si>
  <si>
    <t>GNPS</t>
  </si>
  <si>
    <t>WPT-9196</t>
  </si>
  <si>
    <t>4A</t>
  </si>
  <si>
    <t>GYPS</t>
  </si>
  <si>
    <t>WPT-7905</t>
  </si>
  <si>
    <t>1A</t>
  </si>
  <si>
    <t>WPT-666963</t>
  </si>
  <si>
    <t>WPT-729788</t>
  </si>
  <si>
    <t>WPT-0044</t>
  </si>
  <si>
    <t>1B</t>
  </si>
  <si>
    <t>WPT-742230</t>
  </si>
  <si>
    <t>WPT-3098</t>
  </si>
  <si>
    <t>WPT-1859</t>
  </si>
  <si>
    <t>7D</t>
  </si>
  <si>
    <t>Drought conditions</t>
  </si>
  <si>
    <t>WPT-0983</t>
  </si>
  <si>
    <t>WPT-7422</t>
  </si>
  <si>
    <t>WPT-1562</t>
  </si>
  <si>
    <t>3A</t>
  </si>
  <si>
    <t>WPT-3816</t>
  </si>
  <si>
    <t>WPT-9350</t>
  </si>
  <si>
    <t>2B</t>
  </si>
  <si>
    <t>WPT-7953</t>
  </si>
  <si>
    <t>1D</t>
  </si>
  <si>
    <t>WPT-667485</t>
  </si>
  <si>
    <t>WPT-2256</t>
  </si>
  <si>
    <t>5D</t>
  </si>
  <si>
    <t>WPT-3738</t>
  </si>
  <si>
    <t>WPT-5497</t>
  </si>
  <si>
    <t>4B</t>
  </si>
  <si>
    <t>2020/2021</t>
  </si>
  <si>
    <t>WPT-740561</t>
  </si>
  <si>
    <t>7A</t>
  </si>
  <si>
    <t>WPT-7677</t>
  </si>
  <si>
    <t>3B</t>
  </si>
  <si>
    <t>WPT-1786</t>
  </si>
  <si>
    <t>WPT-4270</t>
  </si>
  <si>
    <t>6A</t>
  </si>
  <si>
    <t>WPT-2162</t>
  </si>
  <si>
    <t>6B</t>
  </si>
  <si>
    <t>WPT-671561</t>
  </si>
  <si>
    <t>WPT-8347</t>
  </si>
  <si>
    <t>WPT-741170</t>
  </si>
  <si>
    <t>WPT-2782</t>
  </si>
  <si>
    <t>6D</t>
  </si>
  <si>
    <t>TPT-3689</t>
  </si>
  <si>
    <t>WPT-2744</t>
  </si>
  <si>
    <t>WPT-2305</t>
  </si>
  <si>
    <t>5B</t>
  </si>
  <si>
    <t>WPT-2498</t>
  </si>
  <si>
    <t>WPT-9088</t>
  </si>
  <si>
    <t>WPT-1140</t>
  </si>
  <si>
    <t>WPT-1272</t>
  </si>
  <si>
    <t>WPT-7890</t>
  </si>
  <si>
    <t>WPT-2923</t>
  </si>
  <si>
    <t>TPT-0283</t>
  </si>
  <si>
    <t>WPT-4120</t>
  </si>
  <si>
    <t>7B</t>
  </si>
  <si>
    <t>WPT-1730</t>
  </si>
  <si>
    <t>RPT-7068</t>
  </si>
  <si>
    <t>WPT-743380</t>
  </si>
  <si>
    <t>TPT-6495</t>
  </si>
  <si>
    <t>5A</t>
  </si>
  <si>
    <t>WPT-0547</t>
  </si>
  <si>
    <t>WPT-745008</t>
  </si>
  <si>
    <t>WPT-1302</t>
  </si>
  <si>
    <t>WPT-664317</t>
  </si>
  <si>
    <t>WPT-664412</t>
  </si>
  <si>
    <t>WPT-1010</t>
  </si>
  <si>
    <t>TPT-1419</t>
  </si>
  <si>
    <t>WPT-9589</t>
  </si>
  <si>
    <t>WPT-1301</t>
  </si>
  <si>
    <t>WPT-6447</t>
  </si>
  <si>
    <t>WPT-3978</t>
  </si>
  <si>
    <t>WPT-9510</t>
  </si>
  <si>
    <t>WPT-4145</t>
  </si>
  <si>
    <t>WPT-0100</t>
  </si>
  <si>
    <t>WPT-0493</t>
  </si>
  <si>
    <t>WPT-5077</t>
  </si>
  <si>
    <t>WPT-4321</t>
  </si>
  <si>
    <t>WPT-5939</t>
  </si>
  <si>
    <t>WPT-3698</t>
  </si>
  <si>
    <t>WPT-745062</t>
  </si>
  <si>
    <t>WPT-7147</t>
  </si>
  <si>
    <t>WPT-664309</t>
  </si>
  <si>
    <t>WPT-9369</t>
  </si>
  <si>
    <t>WPT-664971</t>
  </si>
  <si>
    <t>WPT-7665</t>
  </si>
  <si>
    <t>WPT-743269</t>
  </si>
  <si>
    <t>WPT-9985</t>
  </si>
  <si>
    <t xml:space="preserve">NAME THE GENOTYPE </t>
  </si>
  <si>
    <t>COUNTRY</t>
  </si>
  <si>
    <t>TAXON</t>
  </si>
  <si>
    <t>PLANT NAME</t>
  </si>
  <si>
    <t xml:space="preserve">STATE </t>
  </si>
  <si>
    <t>Giza-148</t>
  </si>
  <si>
    <t>Egypt</t>
  </si>
  <si>
    <t>Core Collection</t>
  </si>
  <si>
    <t>Egypatian Cutlivars</t>
  </si>
  <si>
    <t>Giza-152</t>
  </si>
  <si>
    <t>Giza-156</t>
  </si>
  <si>
    <t>Afghanistan</t>
  </si>
  <si>
    <t>Triticum aestivum subsp. aestivum</t>
  </si>
  <si>
    <t>CItr15314</t>
  </si>
  <si>
    <t>Ghowr</t>
  </si>
  <si>
    <t>PI366667</t>
  </si>
  <si>
    <t>PI366685</t>
  </si>
  <si>
    <t>Bahri Sirhosha</t>
  </si>
  <si>
    <t>PI347110</t>
  </si>
  <si>
    <t>Helmand</t>
  </si>
  <si>
    <t>PI366566</t>
  </si>
  <si>
    <t>Herat</t>
  </si>
  <si>
    <t>PI134128</t>
  </si>
  <si>
    <t>Kabul</t>
  </si>
  <si>
    <t>PI135048</t>
  </si>
  <si>
    <t>Samangan</t>
  </si>
  <si>
    <t>Algeria</t>
  </si>
  <si>
    <t>PI154279</t>
  </si>
  <si>
    <t>Alger</t>
  </si>
  <si>
    <t>PI154282</t>
  </si>
  <si>
    <t>Medeah</t>
  </si>
  <si>
    <t>PI25989</t>
  </si>
  <si>
    <t>Sidi-bel-Abbes</t>
  </si>
  <si>
    <t>Ghati</t>
  </si>
  <si>
    <t>PI542652</t>
  </si>
  <si>
    <t>Tamanrasset</t>
  </si>
  <si>
    <t>PI542658</t>
  </si>
  <si>
    <t>Manga</t>
  </si>
  <si>
    <t>PI542659</t>
  </si>
  <si>
    <t>PI542666</t>
  </si>
  <si>
    <t>Hamra</t>
  </si>
  <si>
    <t>PI542668</t>
  </si>
  <si>
    <t>Sudani</t>
  </si>
  <si>
    <t>PI542675</t>
  </si>
  <si>
    <t>FL Col 4408</t>
  </si>
  <si>
    <t>Australia</t>
  </si>
  <si>
    <t>PI158409</t>
  </si>
  <si>
    <t>Queensland</t>
  </si>
  <si>
    <t>Kenora</t>
  </si>
  <si>
    <t>PI268328</t>
  </si>
  <si>
    <t>Firwhill</t>
  </si>
  <si>
    <t>PI107608</t>
  </si>
  <si>
    <t>South Australia</t>
  </si>
  <si>
    <t>PI172198</t>
  </si>
  <si>
    <t>King's Red</t>
  </si>
  <si>
    <t>PI283821</t>
  </si>
  <si>
    <t>Dan</t>
  </si>
  <si>
    <t>PI283845</t>
  </si>
  <si>
    <t>Bindawarra</t>
  </si>
  <si>
    <t>PI464645</t>
  </si>
  <si>
    <t>Yanward</t>
  </si>
  <si>
    <t>PI67338</t>
  </si>
  <si>
    <t>Victoria</t>
  </si>
  <si>
    <t>Currawa</t>
  </si>
  <si>
    <t>PI113916</t>
  </si>
  <si>
    <t>GN 14</t>
  </si>
  <si>
    <t>Canada</t>
  </si>
  <si>
    <t>PI273382</t>
  </si>
  <si>
    <t>Manitoba</t>
  </si>
  <si>
    <t>Laura</t>
  </si>
  <si>
    <t>PI518648</t>
  </si>
  <si>
    <t>Saskatchewan</t>
  </si>
  <si>
    <t>LRS-1F193</t>
  </si>
  <si>
    <t>PI552987</t>
  </si>
  <si>
    <t>Alberta</t>
  </si>
  <si>
    <t>78M-352-001-001</t>
  </si>
  <si>
    <t>PI556465</t>
  </si>
  <si>
    <t>93-11-14-2-2</t>
  </si>
  <si>
    <t>PI630979</t>
  </si>
  <si>
    <t>Ontario</t>
  </si>
  <si>
    <t>Preston</t>
  </si>
  <si>
    <t>CItr3328</t>
  </si>
  <si>
    <t>ELS 6404-63-4</t>
  </si>
  <si>
    <t>Ethiopia</t>
  </si>
  <si>
    <t>CItr14607</t>
  </si>
  <si>
    <t>Shewa</t>
  </si>
  <si>
    <t>PI273990</t>
  </si>
  <si>
    <t>Harer</t>
  </si>
  <si>
    <t>8-5</t>
  </si>
  <si>
    <t>PI384101</t>
  </si>
  <si>
    <t>Gonder</t>
  </si>
  <si>
    <t>34-4</t>
  </si>
  <si>
    <t>PI384237</t>
  </si>
  <si>
    <t>Tigre</t>
  </si>
  <si>
    <t>Strain No. 1020/42</t>
  </si>
  <si>
    <t>Germany</t>
  </si>
  <si>
    <t>PI180640</t>
  </si>
  <si>
    <t>Lower Saxony</t>
  </si>
  <si>
    <t>Heines Kolben</t>
  </si>
  <si>
    <t>PI184634</t>
  </si>
  <si>
    <t>Kolibri</t>
  </si>
  <si>
    <t>PI313101</t>
  </si>
  <si>
    <t>Kolben II</t>
  </si>
  <si>
    <t>PI321700</t>
  </si>
  <si>
    <t>PI343730</t>
  </si>
  <si>
    <t>Fasan</t>
  </si>
  <si>
    <t>PI351758</t>
  </si>
  <si>
    <t>Heines 110</t>
  </si>
  <si>
    <t>PI351904</t>
  </si>
  <si>
    <t>Carstens Sommerweizen</t>
  </si>
  <si>
    <t>PI180617</t>
  </si>
  <si>
    <t>Schleswig-Holstein</t>
  </si>
  <si>
    <t>4453/31</t>
  </si>
  <si>
    <t>PI115838</t>
  </si>
  <si>
    <t>Janetzkie Somerwizen</t>
  </si>
  <si>
    <t>PI191600</t>
  </si>
  <si>
    <t>MG 27959</t>
  </si>
  <si>
    <t>Greece</t>
  </si>
  <si>
    <t>PI469072</t>
  </si>
  <si>
    <t>MG 27967</t>
  </si>
  <si>
    <t>PI469080</t>
  </si>
  <si>
    <t>MG 27973</t>
  </si>
  <si>
    <t>PI469085</t>
  </si>
  <si>
    <t>MG 27981</t>
  </si>
  <si>
    <t>PI469093</t>
  </si>
  <si>
    <t>IWA8600064</t>
  </si>
  <si>
    <t>Iran</t>
  </si>
  <si>
    <t>PI623097</t>
  </si>
  <si>
    <t>Bakhtaran</t>
  </si>
  <si>
    <t>IWA8613474</t>
  </si>
  <si>
    <t>PI626260</t>
  </si>
  <si>
    <t>Baluchestan Sistan</t>
  </si>
  <si>
    <t>IWA8610524</t>
  </si>
  <si>
    <t>PI625253</t>
  </si>
  <si>
    <t>Gilan</t>
  </si>
  <si>
    <t>IWA8608569</t>
  </si>
  <si>
    <t>PI624578</t>
  </si>
  <si>
    <t>Hamadan</t>
  </si>
  <si>
    <t>PI381963</t>
  </si>
  <si>
    <t>Ilam</t>
  </si>
  <si>
    <t>Gandum</t>
  </si>
  <si>
    <t>PI137758</t>
  </si>
  <si>
    <t>Kerman</t>
  </si>
  <si>
    <t>IWA8600840</t>
  </si>
  <si>
    <t>PI623207</t>
  </si>
  <si>
    <t>Khorasan</t>
  </si>
  <si>
    <t>IWA8610827</t>
  </si>
  <si>
    <t>PI625330</t>
  </si>
  <si>
    <t>Semnan</t>
  </si>
  <si>
    <t>IWA8609175</t>
  </si>
  <si>
    <t>PI624934</t>
  </si>
  <si>
    <t>Tehran</t>
  </si>
  <si>
    <t>IWA8606158</t>
  </si>
  <si>
    <t>PI623509</t>
  </si>
  <si>
    <t>West Azerbaijan</t>
  </si>
  <si>
    <t>IWA8600037</t>
  </si>
  <si>
    <t>PI623086</t>
  </si>
  <si>
    <t>Zanjan</t>
  </si>
  <si>
    <t>Pirotriks 28</t>
  </si>
  <si>
    <t>Kazakhstan</t>
  </si>
  <si>
    <t>PI438967</t>
  </si>
  <si>
    <t>Aqmola</t>
  </si>
  <si>
    <t>Pavlodarskaja I</t>
  </si>
  <si>
    <t>PI438966</t>
  </si>
  <si>
    <t>North Kazakhstan</t>
  </si>
  <si>
    <t>Meskren</t>
  </si>
  <si>
    <t>PI262667</t>
  </si>
  <si>
    <t>Qaraghandy</t>
  </si>
  <si>
    <t>Kzyl Bas</t>
  </si>
  <si>
    <t>PI393970</t>
  </si>
  <si>
    <t>Al'borubrum 50</t>
  </si>
  <si>
    <t>PI438961</t>
  </si>
  <si>
    <t>Qostanay</t>
  </si>
  <si>
    <t>Grekum 105</t>
  </si>
  <si>
    <t>PI438962</t>
  </si>
  <si>
    <t>Yuzhnaya 12</t>
  </si>
  <si>
    <t>PI592070</t>
  </si>
  <si>
    <t>Karabalykskaya 92</t>
  </si>
  <si>
    <t>PI639458</t>
  </si>
  <si>
    <t>Krasnaja Zvezda</t>
  </si>
  <si>
    <t>PI372134</t>
  </si>
  <si>
    <t>South Kazakhstan</t>
  </si>
  <si>
    <t>Equator KTI</t>
  </si>
  <si>
    <t>Kenya</t>
  </si>
  <si>
    <t>PI191638</t>
  </si>
  <si>
    <t>Rift Valley</t>
  </si>
  <si>
    <t>Morocco</t>
  </si>
  <si>
    <t>PI525434</t>
  </si>
  <si>
    <t>Chefchaouene</t>
  </si>
  <si>
    <t>PI559967</t>
  </si>
  <si>
    <t>El Jadida</t>
  </si>
  <si>
    <t>PI525295</t>
  </si>
  <si>
    <t>Errachidia</t>
  </si>
  <si>
    <t>PI525318</t>
  </si>
  <si>
    <t>PI525280</t>
  </si>
  <si>
    <t>Essaouira</t>
  </si>
  <si>
    <t>PI525282</t>
  </si>
  <si>
    <t>1004b</t>
  </si>
  <si>
    <t>PI525211</t>
  </si>
  <si>
    <t>Guelmim</t>
  </si>
  <si>
    <t>PI525283</t>
  </si>
  <si>
    <t>Marrakech</t>
  </si>
  <si>
    <t>PI525241</t>
  </si>
  <si>
    <t>Ouarzazate</t>
  </si>
  <si>
    <t>1054a</t>
  </si>
  <si>
    <t>PI525246</t>
  </si>
  <si>
    <t>PI525253</t>
  </si>
  <si>
    <t>Boudahaika</t>
  </si>
  <si>
    <t>PI410909</t>
  </si>
  <si>
    <t>Rabat-Sale</t>
  </si>
  <si>
    <t>PI525326</t>
  </si>
  <si>
    <t>Taounate</t>
  </si>
  <si>
    <t>1018b</t>
  </si>
  <si>
    <t>PI525219</t>
  </si>
  <si>
    <t>Tata</t>
  </si>
  <si>
    <t>1018d</t>
  </si>
  <si>
    <t>PI525221</t>
  </si>
  <si>
    <t>Kule</t>
  </si>
  <si>
    <t>Oman</t>
  </si>
  <si>
    <t>PI532249</t>
  </si>
  <si>
    <t>PI532252</t>
  </si>
  <si>
    <t>Mufsegha</t>
  </si>
  <si>
    <t>PI532255</t>
  </si>
  <si>
    <t>Hamira</t>
  </si>
  <si>
    <t>PI532258</t>
  </si>
  <si>
    <t>PI532259</t>
  </si>
  <si>
    <t>PI532260</t>
  </si>
  <si>
    <t>Musane</t>
  </si>
  <si>
    <t>PI532263</t>
  </si>
  <si>
    <t>PI532264</t>
  </si>
  <si>
    <t>PI532268</t>
  </si>
  <si>
    <t>PI532269</t>
  </si>
  <si>
    <t>PI532272</t>
  </si>
  <si>
    <t>Habb</t>
  </si>
  <si>
    <t>Saudi Arabia</t>
  </si>
  <si>
    <t>CItr15139</t>
  </si>
  <si>
    <t>Baladi</t>
  </si>
  <si>
    <t>CItr15140</t>
  </si>
  <si>
    <t>Maiah</t>
  </si>
  <si>
    <t>CItr15142</t>
  </si>
  <si>
    <t>6-month wheat</t>
  </si>
  <si>
    <t>PI145718</t>
  </si>
  <si>
    <t>PI145723</t>
  </si>
  <si>
    <t>Gerbya</t>
  </si>
  <si>
    <t>PI261822</t>
  </si>
  <si>
    <t>Samma</t>
  </si>
  <si>
    <t>PI261824</t>
  </si>
  <si>
    <t>PI343715</t>
  </si>
  <si>
    <t>PI343716</t>
  </si>
  <si>
    <t>PI574344</t>
  </si>
  <si>
    <t>PI574345</t>
  </si>
  <si>
    <t>PI574346</t>
  </si>
  <si>
    <t>PI574347</t>
  </si>
  <si>
    <t>PI574348</t>
  </si>
  <si>
    <t>Mugami</t>
  </si>
  <si>
    <t>Sudan</t>
  </si>
  <si>
    <t>PI52227</t>
  </si>
  <si>
    <t>Khartoum</t>
  </si>
  <si>
    <t>PI481915</t>
  </si>
  <si>
    <t>Darfur</t>
  </si>
  <si>
    <t>PI481916</t>
  </si>
  <si>
    <t>PI481917</t>
  </si>
  <si>
    <t>B-5</t>
  </si>
  <si>
    <t>Syria</t>
  </si>
  <si>
    <t>PI182703</t>
  </si>
  <si>
    <t>Dar 'a</t>
  </si>
  <si>
    <t>Kaundouhari</t>
  </si>
  <si>
    <t>PI182711</t>
  </si>
  <si>
    <t>Al Hasakah</t>
  </si>
  <si>
    <t>Hmira</t>
  </si>
  <si>
    <t>Tunisia</t>
  </si>
  <si>
    <t>CItr15434</t>
  </si>
  <si>
    <t>Kebili</t>
  </si>
  <si>
    <t>3362-80</t>
  </si>
  <si>
    <t>CItr15456</t>
  </si>
  <si>
    <t>CItr15467</t>
  </si>
  <si>
    <t>Ajili</t>
  </si>
  <si>
    <t>CItr15468</t>
  </si>
  <si>
    <t>Little Tich</t>
  </si>
  <si>
    <t>United Kingdom</t>
  </si>
  <si>
    <t>PI112344</t>
  </si>
  <si>
    <t>England</t>
  </si>
  <si>
    <t>Atson</t>
  </si>
  <si>
    <t>PI260895</t>
  </si>
  <si>
    <t>Ritchie</t>
  </si>
  <si>
    <t>PI279454</t>
  </si>
  <si>
    <t>Hostianum</t>
  </si>
  <si>
    <t>PI330535</t>
  </si>
  <si>
    <t>Rothwell Sprite</t>
  </si>
  <si>
    <t>PI337605</t>
  </si>
  <si>
    <t>Maris Ensign</t>
  </si>
  <si>
    <t>PI339818</t>
  </si>
  <si>
    <t>Solitaire</t>
  </si>
  <si>
    <t>PI520532</t>
  </si>
  <si>
    <t>Hutch</t>
  </si>
  <si>
    <t>United States</t>
  </si>
  <si>
    <t>PI595213</t>
  </si>
  <si>
    <t>Kansas</t>
  </si>
  <si>
    <t>Isogenic: ISr11-Sa</t>
  </si>
  <si>
    <t>CItr14172</t>
  </si>
  <si>
    <t>Maryland</t>
  </si>
  <si>
    <t>II-39-7</t>
  </si>
  <si>
    <t>CItr12782</t>
  </si>
  <si>
    <t>Minnesota</t>
  </si>
  <si>
    <t>99ID484</t>
  </si>
  <si>
    <t>PI619360</t>
  </si>
  <si>
    <t>Nebraska</t>
  </si>
  <si>
    <t>ND 466-1</t>
  </si>
  <si>
    <t>CItr15791</t>
  </si>
  <si>
    <t>North Dakota</t>
  </si>
  <si>
    <t>OK91G158</t>
  </si>
  <si>
    <t>PI561910</t>
  </si>
  <si>
    <t>Oklahoma</t>
  </si>
  <si>
    <t>OR9630064</t>
  </si>
  <si>
    <t>PI620714</t>
  </si>
  <si>
    <t>Oregon</t>
  </si>
  <si>
    <t>Spinkcota</t>
  </si>
  <si>
    <t>PI583670</t>
  </si>
  <si>
    <t>South Dakota</t>
  </si>
  <si>
    <t>P value</t>
  </si>
  <si>
    <t>N19</t>
  </si>
  <si>
    <t>D19-HD</t>
  </si>
  <si>
    <t>D19-PH</t>
  </si>
  <si>
    <t>D19-TKW</t>
  </si>
  <si>
    <t>D19</t>
  </si>
  <si>
    <t>D20-GYPS</t>
  </si>
  <si>
    <t>D20-HD</t>
  </si>
  <si>
    <t>D20-PH</t>
  </si>
  <si>
    <t>N20</t>
  </si>
  <si>
    <t>D20-TKW</t>
  </si>
  <si>
    <t>N19-HD</t>
  </si>
  <si>
    <t>N19-SPL</t>
  </si>
  <si>
    <t>N19-TKW</t>
  </si>
  <si>
    <t>D20</t>
  </si>
  <si>
    <t>N20-GYPS</t>
  </si>
  <si>
    <t>N20-HD</t>
  </si>
  <si>
    <t>N20-PH</t>
  </si>
  <si>
    <t>N20-TKW</t>
  </si>
  <si>
    <t>,</t>
  </si>
  <si>
    <t>P T</t>
  </si>
  <si>
    <t>N20-GNPS</t>
  </si>
  <si>
    <t>D20-GNPS</t>
  </si>
  <si>
    <t>N20-SPL</t>
  </si>
  <si>
    <t>D20-SPL</t>
  </si>
  <si>
    <t>N19-GNPS</t>
  </si>
  <si>
    <t>Total</t>
  </si>
  <si>
    <t>Markers</t>
  </si>
  <si>
    <t xml:space="preserve">Traits </t>
  </si>
  <si>
    <t>Normal 2019</t>
  </si>
  <si>
    <t>Normal 2020</t>
  </si>
  <si>
    <t>Drought 2019</t>
  </si>
  <si>
    <t>Drought 2020</t>
  </si>
  <si>
    <t>R2</t>
  </si>
  <si>
    <t>Marker</t>
  </si>
  <si>
    <t>Triat</t>
  </si>
  <si>
    <t xml:space="preserve">Treatment </t>
  </si>
  <si>
    <t>Depth (cm)</t>
  </si>
  <si>
    <t>Empty box (EB)</t>
  </si>
  <si>
    <t>EB+Soil (wet)</t>
  </si>
  <si>
    <t>EB+Soil (dry)</t>
  </si>
  <si>
    <t>wet soil</t>
  </si>
  <si>
    <t>dry soil</t>
  </si>
  <si>
    <t>Humidity (weight)</t>
  </si>
  <si>
    <t>Humidity (Volume)*</t>
  </si>
  <si>
    <t>Humidity volume = humidity (weight)x1.2, where 1.2 is the soil density at the Field Experiment Station at Assiut, Egypt</t>
  </si>
  <si>
    <t>Supplementary Table 2: Humidity of soil at 10  and 35 cm depth in Assiut, Egypt where spring wheat evaluation was scored for two growing season under drought stress</t>
  </si>
  <si>
    <t>Supplementary Table 3: Detailed GWAS analysis for yield traits under both conditions in the 2019/2020 and 2020/2021.</t>
  </si>
  <si>
    <r>
      <t>Supplementary File 4: Significant markers showing pleiotropic effects and were common under both condition</t>
    </r>
    <r>
      <rPr>
        <sz val="14"/>
        <color rgb="FFFF0000"/>
        <rFont val="Calibri"/>
        <family val="2"/>
        <scheme val="minor"/>
      </rPr>
      <t xml:space="preserve">s </t>
    </r>
    <r>
      <rPr>
        <sz val="14"/>
        <color theme="1"/>
        <rFont val="Calibri"/>
        <family val="2"/>
        <scheme val="minor"/>
      </rPr>
      <t>or/and in the two years</t>
    </r>
  </si>
  <si>
    <r>
      <t xml:space="preserve">Supplementary Table 5: </t>
    </r>
    <r>
      <rPr>
        <sz val="14"/>
        <color rgb="FFFF0000"/>
        <rFont val="Calibri"/>
        <family val="2"/>
        <scheme val="minor"/>
      </rPr>
      <t>P</t>
    </r>
    <r>
      <rPr>
        <sz val="14"/>
        <color theme="1"/>
        <rFont val="Calibri"/>
        <family val="2"/>
        <scheme val="minor"/>
      </rPr>
      <t>henotypic variation explained by markers and allele effect for the validated markers</t>
    </r>
  </si>
  <si>
    <t>*</t>
  </si>
  <si>
    <t>R2 *</t>
  </si>
  <si>
    <t>* Phenotypic varition explained by markers - red color refers to the markers with major QTL (R2&gt;10%)</t>
  </si>
  <si>
    <t>supplementary Table 1: List of genotyep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14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99FF"/>
        <bgColor indexed="64"/>
      </patternFill>
    </fill>
  </fills>
  <borders count="47">
    <border>
      <left/>
      <right/>
      <top/>
      <bottom/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3" xfId="0" applyBorder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/>
    </xf>
    <xf numFmtId="0" fontId="3" fillId="0" borderId="12" xfId="0" applyFont="1" applyBorder="1" applyAlignment="1">
      <alignment vertical="center" readingOrder="1"/>
    </xf>
    <xf numFmtId="0" fontId="4" fillId="0" borderId="12" xfId="0" applyFont="1" applyBorder="1" applyAlignment="1">
      <alignment horizontal="center"/>
    </xf>
    <xf numFmtId="0" fontId="0" fillId="0" borderId="12" xfId="0" applyBorder="1"/>
    <xf numFmtId="0" fontId="5" fillId="0" borderId="12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vertical="center" readingOrder="1"/>
    </xf>
    <xf numFmtId="0" fontId="7" fillId="0" borderId="0" xfId="0" applyFont="1"/>
    <xf numFmtId="164" fontId="0" fillId="0" borderId="8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11" xfId="0" applyNumberFormat="1" applyBorder="1"/>
    <xf numFmtId="164" fontId="0" fillId="0" borderId="13" xfId="0" applyNumberFormat="1" applyBorder="1"/>
    <xf numFmtId="0" fontId="9" fillId="0" borderId="0" xfId="0" applyFont="1"/>
    <xf numFmtId="0" fontId="9" fillId="0" borderId="0" xfId="0" applyFont="1" applyAlignment="1">
      <alignment horizontal="left"/>
    </xf>
    <xf numFmtId="0" fontId="1" fillId="0" borderId="27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27" xfId="0" applyBorder="1" applyAlignment="1">
      <alignment horizontal="left"/>
    </xf>
    <xf numFmtId="164" fontId="0" fillId="0" borderId="27" xfId="0" applyNumberFormat="1" applyBorder="1" applyAlignment="1">
      <alignment horizontal="left"/>
    </xf>
    <xf numFmtId="0" fontId="0" fillId="0" borderId="27" xfId="0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0" fontId="0" fillId="0" borderId="28" xfId="0" applyBorder="1" applyAlignment="1">
      <alignment horizontal="left"/>
    </xf>
    <xf numFmtId="0" fontId="0" fillId="0" borderId="32" xfId="0" applyBorder="1" applyAlignment="1">
      <alignment horizontal="left"/>
    </xf>
    <xf numFmtId="0" fontId="0" fillId="0" borderId="33" xfId="0" applyBorder="1" applyAlignment="1">
      <alignment horizontal="left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left"/>
    </xf>
    <xf numFmtId="0" fontId="0" fillId="0" borderId="35" xfId="0" applyBorder="1" applyAlignment="1">
      <alignment horizontal="left"/>
    </xf>
    <xf numFmtId="0" fontId="0" fillId="0" borderId="36" xfId="0" applyBorder="1" applyAlignment="1">
      <alignment horizontal="left"/>
    </xf>
    <xf numFmtId="164" fontId="0" fillId="0" borderId="32" xfId="0" applyNumberFormat="1" applyBorder="1" applyAlignment="1">
      <alignment horizontal="left"/>
    </xf>
    <xf numFmtId="164" fontId="0" fillId="0" borderId="33" xfId="0" applyNumberFormat="1" applyBorder="1" applyAlignment="1">
      <alignment horizontal="left"/>
    </xf>
    <xf numFmtId="164" fontId="0" fillId="0" borderId="32" xfId="0" applyNumberFormat="1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7" xfId="0" applyBorder="1" applyAlignment="1">
      <alignment horizontal="left"/>
    </xf>
    <xf numFmtId="0" fontId="10" fillId="0" borderId="27" xfId="0" applyFont="1" applyBorder="1" applyAlignment="1">
      <alignment horizontal="left"/>
    </xf>
    <xf numFmtId="0" fontId="1" fillId="3" borderId="27" xfId="0" applyFont="1" applyFill="1" applyBorder="1" applyAlignment="1">
      <alignment horizontal="left"/>
    </xf>
    <xf numFmtId="0" fontId="1" fillId="4" borderId="27" xfId="0" applyFont="1" applyFill="1" applyBorder="1" applyAlignment="1">
      <alignment horizontal="left"/>
    </xf>
    <xf numFmtId="0" fontId="1" fillId="5" borderId="27" xfId="0" applyFont="1" applyFill="1" applyBorder="1" applyAlignment="1">
      <alignment horizontal="left"/>
    </xf>
    <xf numFmtId="0" fontId="1" fillId="2" borderId="27" xfId="0" applyFont="1" applyFill="1" applyBorder="1" applyAlignment="1">
      <alignment horizontal="left"/>
    </xf>
    <xf numFmtId="0" fontId="1" fillId="6" borderId="27" xfId="0" applyFont="1" applyFill="1" applyBorder="1" applyAlignment="1">
      <alignment horizontal="left"/>
    </xf>
    <xf numFmtId="0" fontId="0" fillId="0" borderId="40" xfId="0" applyBorder="1" applyAlignment="1">
      <alignment horizontal="left"/>
    </xf>
    <xf numFmtId="0" fontId="0" fillId="0" borderId="39" xfId="0" applyBorder="1" applyAlignment="1">
      <alignment horizontal="left"/>
    </xf>
    <xf numFmtId="0" fontId="0" fillId="0" borderId="41" xfId="0" applyBorder="1" applyAlignment="1">
      <alignment horizontal="left"/>
    </xf>
    <xf numFmtId="164" fontId="0" fillId="0" borderId="42" xfId="0" applyNumberFormat="1" applyBorder="1" applyAlignment="1">
      <alignment horizontal="left"/>
    </xf>
    <xf numFmtId="164" fontId="0" fillId="0" borderId="39" xfId="0" applyNumberFormat="1" applyBorder="1" applyAlignment="1">
      <alignment horizontal="left"/>
    </xf>
    <xf numFmtId="164" fontId="0" fillId="0" borderId="41" xfId="0" applyNumberFormat="1" applyBorder="1" applyAlignment="1">
      <alignment horizontal="left"/>
    </xf>
    <xf numFmtId="0" fontId="1" fillId="0" borderId="37" xfId="0" applyFont="1" applyBorder="1" applyAlignment="1">
      <alignment vertical="center"/>
    </xf>
    <xf numFmtId="0" fontId="1" fillId="0" borderId="35" xfId="0" applyFont="1" applyBorder="1" applyAlignment="1">
      <alignment vertical="center"/>
    </xf>
    <xf numFmtId="0" fontId="1" fillId="0" borderId="36" xfId="0" applyFont="1" applyBorder="1" applyAlignment="1">
      <alignment vertical="center"/>
    </xf>
    <xf numFmtId="0" fontId="1" fillId="0" borderId="34" xfId="0" applyFont="1" applyBorder="1"/>
    <xf numFmtId="0" fontId="1" fillId="0" borderId="35" xfId="0" applyFont="1" applyBorder="1"/>
    <xf numFmtId="0" fontId="1" fillId="0" borderId="36" xfId="0" applyFont="1" applyBorder="1"/>
    <xf numFmtId="0" fontId="1" fillId="0" borderId="42" xfId="0" applyFont="1" applyBorder="1" applyAlignment="1">
      <alignment horizontal="left"/>
    </xf>
    <xf numFmtId="0" fontId="1" fillId="0" borderId="32" xfId="0" applyFont="1" applyBorder="1" applyAlignment="1">
      <alignment horizontal="left"/>
    </xf>
    <xf numFmtId="0" fontId="1" fillId="0" borderId="34" xfId="0" applyFont="1" applyBorder="1" applyAlignment="1">
      <alignment horizontal="left"/>
    </xf>
    <xf numFmtId="0" fontId="1" fillId="4" borderId="35" xfId="0" applyFont="1" applyFill="1" applyBorder="1"/>
    <xf numFmtId="0" fontId="1" fillId="7" borderId="27" xfId="0" applyFont="1" applyFill="1" applyBorder="1" applyAlignment="1">
      <alignment horizontal="left"/>
    </xf>
    <xf numFmtId="0" fontId="1" fillId="7" borderId="39" xfId="0" applyFont="1" applyFill="1" applyBorder="1" applyAlignment="1">
      <alignment horizontal="left"/>
    </xf>
    <xf numFmtId="0" fontId="11" fillId="0" borderId="29" xfId="0" applyFont="1" applyBorder="1" applyAlignment="1">
      <alignment horizontal="left"/>
    </xf>
    <xf numFmtId="0" fontId="11" fillId="0" borderId="30" xfId="0" applyFont="1" applyBorder="1" applyAlignment="1">
      <alignment horizontal="left"/>
    </xf>
    <xf numFmtId="0" fontId="11" fillId="0" borderId="32" xfId="0" applyFont="1" applyBorder="1" applyAlignment="1">
      <alignment horizontal="left"/>
    </xf>
    <xf numFmtId="0" fontId="11" fillId="0" borderId="27" xfId="0" applyFont="1" applyBorder="1" applyAlignment="1">
      <alignment horizontal="left"/>
    </xf>
    <xf numFmtId="0" fontId="11" fillId="0" borderId="34" xfId="0" applyFont="1" applyBorder="1" applyAlignment="1">
      <alignment horizontal="left"/>
    </xf>
    <xf numFmtId="0" fontId="11" fillId="0" borderId="35" xfId="0" applyFont="1" applyBorder="1" applyAlignment="1">
      <alignment horizontal="left"/>
    </xf>
    <xf numFmtId="0" fontId="1" fillId="0" borderId="0" xfId="0" applyFont="1"/>
    <xf numFmtId="0" fontId="1" fillId="0" borderId="29" xfId="0" applyFont="1" applyBorder="1" applyAlignment="1">
      <alignment horizontal="left"/>
    </xf>
    <xf numFmtId="0" fontId="1" fillId="0" borderId="30" xfId="0" applyFont="1" applyBorder="1" applyAlignment="1">
      <alignment horizontal="left"/>
    </xf>
    <xf numFmtId="0" fontId="1" fillId="0" borderId="31" xfId="0" applyFont="1" applyBorder="1" applyAlignment="1">
      <alignment horizontal="left"/>
    </xf>
    <xf numFmtId="0" fontId="11" fillId="0" borderId="33" xfId="0" applyFont="1" applyBorder="1" applyAlignment="1">
      <alignment horizontal="left"/>
    </xf>
    <xf numFmtId="0" fontId="11" fillId="0" borderId="36" xfId="0" applyFont="1" applyBorder="1" applyAlignment="1">
      <alignment horizontal="left"/>
    </xf>
    <xf numFmtId="0" fontId="11" fillId="0" borderId="31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21" xfId="0" applyBorder="1" applyAlignment="1">
      <alignment horizontal="center" vertical="center" textRotation="90"/>
    </xf>
    <xf numFmtId="0" fontId="0" fillId="0" borderId="25" xfId="0" applyBorder="1" applyAlignment="1">
      <alignment horizontal="center" vertical="center" textRotation="90"/>
    </xf>
    <xf numFmtId="0" fontId="0" fillId="0" borderId="26" xfId="0" applyBorder="1" applyAlignment="1">
      <alignment horizontal="center" vertical="center" textRotation="90"/>
    </xf>
    <xf numFmtId="0" fontId="0" fillId="0" borderId="22" xfId="0" applyBorder="1" applyAlignment="1">
      <alignment horizontal="center" vertical="center" textRotation="90"/>
    </xf>
    <xf numFmtId="0" fontId="0" fillId="0" borderId="10" xfId="0" applyBorder="1" applyAlignment="1">
      <alignment horizontal="center" vertical="center" textRotation="90"/>
    </xf>
    <xf numFmtId="0" fontId="0" fillId="0" borderId="16" xfId="0" applyBorder="1" applyAlignment="1">
      <alignment horizontal="center" vertical="center" textRotation="90"/>
    </xf>
    <xf numFmtId="0" fontId="0" fillId="0" borderId="2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 textRotation="90"/>
    </xf>
    <xf numFmtId="0" fontId="0" fillId="0" borderId="18" xfId="0" applyBorder="1" applyAlignment="1">
      <alignment horizontal="center" vertical="center" textRotation="90"/>
    </xf>
    <xf numFmtId="0" fontId="0" fillId="0" borderId="19" xfId="0" applyBorder="1" applyAlignment="1">
      <alignment horizontal="center" vertical="center"/>
    </xf>
    <xf numFmtId="0" fontId="0" fillId="0" borderId="5" xfId="0" applyBorder="1" applyAlignment="1">
      <alignment horizontal="center" vertical="center" textRotation="90"/>
    </xf>
    <xf numFmtId="0" fontId="0" fillId="0" borderId="9" xfId="0" applyBorder="1" applyAlignment="1">
      <alignment horizontal="center" vertical="center" textRotation="90"/>
    </xf>
    <xf numFmtId="0" fontId="0" fillId="0" borderId="17" xfId="0" applyBorder="1" applyAlignment="1">
      <alignment horizontal="center" vertical="center" textRotation="90"/>
    </xf>
    <xf numFmtId="0" fontId="1" fillId="0" borderId="27" xfId="0" applyFont="1" applyBorder="1" applyAlignment="1">
      <alignment horizontal="left"/>
    </xf>
    <xf numFmtId="0" fontId="1" fillId="0" borderId="38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44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</cellXfs>
  <cellStyles count="1"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DBFEE-4BCD-4992-82CF-EE32C65B386B}">
  <dimension ref="A1:G143"/>
  <sheetViews>
    <sheetView tabSelected="1" topLeftCell="A117" workbookViewId="0">
      <selection activeCell="F127" sqref="F127"/>
    </sheetView>
  </sheetViews>
  <sheetFormatPr defaultColWidth="9.109375" defaultRowHeight="14.4" x14ac:dyDescent="0.3"/>
  <cols>
    <col min="1" max="1" width="28.6640625" customWidth="1"/>
    <col min="2" max="2" width="15.44140625" bestFit="1" customWidth="1"/>
    <col min="3" max="3" width="34.6640625" bestFit="1" customWidth="1"/>
    <col min="4" max="4" width="16.109375" bestFit="1" customWidth="1"/>
    <col min="5" max="5" width="18.6640625" bestFit="1" customWidth="1"/>
    <col min="7" max="7" width="25.109375" bestFit="1" customWidth="1"/>
  </cols>
  <sheetData>
    <row r="1" spans="1:7" ht="15.6" x14ac:dyDescent="0.3">
      <c r="A1" s="14"/>
      <c r="B1" s="15"/>
      <c r="C1" s="15"/>
      <c r="G1" s="15"/>
    </row>
    <row r="2" spans="1:7" ht="18.600000000000001" thickBot="1" x14ac:dyDescent="0.35">
      <c r="A2" s="16" t="s">
        <v>486</v>
      </c>
      <c r="B2" s="17"/>
      <c r="C2" s="18"/>
      <c r="F2" s="18"/>
      <c r="G2" s="18"/>
    </row>
    <row r="3" spans="1:7" ht="16.2" thickBot="1" x14ac:dyDescent="0.35">
      <c r="A3" s="19" t="s">
        <v>114</v>
      </c>
      <c r="B3" s="19" t="s">
        <v>115</v>
      </c>
      <c r="C3" s="20" t="s">
        <v>116</v>
      </c>
      <c r="D3" s="20" t="s">
        <v>117</v>
      </c>
      <c r="E3" s="20" t="s">
        <v>118</v>
      </c>
    </row>
    <row r="4" spans="1:7" ht="15.6" x14ac:dyDescent="0.3">
      <c r="A4" s="15" t="s">
        <v>119</v>
      </c>
      <c r="B4" s="15" t="s">
        <v>120</v>
      </c>
      <c r="C4" s="15" t="s">
        <v>121</v>
      </c>
      <c r="D4" s="15">
        <v>90</v>
      </c>
      <c r="E4" s="15" t="s">
        <v>122</v>
      </c>
    </row>
    <row r="5" spans="1:7" ht="15.6" x14ac:dyDescent="0.3">
      <c r="A5" s="15" t="s">
        <v>123</v>
      </c>
      <c r="B5" s="15" t="s">
        <v>120</v>
      </c>
      <c r="C5" s="15" t="s">
        <v>121</v>
      </c>
      <c r="D5" s="15">
        <v>91</v>
      </c>
      <c r="E5" s="15" t="s">
        <v>122</v>
      </c>
    </row>
    <row r="6" spans="1:7" ht="15.6" x14ac:dyDescent="0.3">
      <c r="A6" s="15" t="s">
        <v>124</v>
      </c>
      <c r="B6" s="15" t="s">
        <v>120</v>
      </c>
      <c r="C6" s="15" t="s">
        <v>121</v>
      </c>
      <c r="D6" s="15">
        <v>92</v>
      </c>
      <c r="E6" s="15" t="s">
        <v>122</v>
      </c>
    </row>
    <row r="7" spans="1:7" ht="15.6" x14ac:dyDescent="0.3">
      <c r="A7" s="15">
        <v>26.527999999999999</v>
      </c>
      <c r="B7" s="15" t="s">
        <v>125</v>
      </c>
      <c r="C7" s="15" t="s">
        <v>126</v>
      </c>
      <c r="D7" s="15" t="s">
        <v>127</v>
      </c>
      <c r="E7" s="15" t="s">
        <v>128</v>
      </c>
    </row>
    <row r="8" spans="1:7" ht="15.6" x14ac:dyDescent="0.3">
      <c r="A8" s="15">
        <v>732</v>
      </c>
      <c r="B8" s="15" t="s">
        <v>125</v>
      </c>
      <c r="C8" s="15" t="s">
        <v>126</v>
      </c>
      <c r="D8" s="15" t="s">
        <v>129</v>
      </c>
      <c r="E8" s="15" t="s">
        <v>128</v>
      </c>
    </row>
    <row r="9" spans="1:7" ht="15.6" x14ac:dyDescent="0.3">
      <c r="A9" s="15">
        <v>756</v>
      </c>
      <c r="B9" s="15" t="s">
        <v>125</v>
      </c>
      <c r="C9" s="15" t="s">
        <v>126</v>
      </c>
      <c r="D9" s="15" t="s">
        <v>130</v>
      </c>
      <c r="E9" s="15" t="s">
        <v>128</v>
      </c>
    </row>
    <row r="10" spans="1:7" ht="15.6" x14ac:dyDescent="0.3">
      <c r="A10" s="15" t="s">
        <v>131</v>
      </c>
      <c r="B10" s="15" t="s">
        <v>125</v>
      </c>
      <c r="C10" s="15" t="s">
        <v>126</v>
      </c>
      <c r="D10" s="15" t="s">
        <v>132</v>
      </c>
      <c r="E10" s="15" t="s">
        <v>133</v>
      </c>
    </row>
    <row r="11" spans="1:7" ht="15.6" x14ac:dyDescent="0.3">
      <c r="A11" s="15">
        <v>419</v>
      </c>
      <c r="B11" s="15" t="s">
        <v>125</v>
      </c>
      <c r="C11" s="15" t="s">
        <v>126</v>
      </c>
      <c r="D11" s="15" t="s">
        <v>134</v>
      </c>
      <c r="E11" s="15" t="s">
        <v>135</v>
      </c>
    </row>
    <row r="12" spans="1:7" ht="15.6" x14ac:dyDescent="0.3">
      <c r="A12" s="15">
        <v>57</v>
      </c>
      <c r="B12" s="15" t="s">
        <v>125</v>
      </c>
      <c r="C12" s="15" t="s">
        <v>126</v>
      </c>
      <c r="D12" s="15" t="s">
        <v>136</v>
      </c>
      <c r="E12" s="15" t="s">
        <v>137</v>
      </c>
    </row>
    <row r="13" spans="1:7" ht="15.6" x14ac:dyDescent="0.3">
      <c r="A13" s="15">
        <v>4617</v>
      </c>
      <c r="B13" s="15" t="s">
        <v>125</v>
      </c>
      <c r="C13" s="15" t="s">
        <v>126</v>
      </c>
      <c r="D13" s="15" t="s">
        <v>138</v>
      </c>
      <c r="E13" s="15" t="s">
        <v>139</v>
      </c>
    </row>
    <row r="14" spans="1:7" ht="15.6" x14ac:dyDescent="0.3">
      <c r="A14" s="15">
        <v>8191</v>
      </c>
      <c r="B14" s="15" t="s">
        <v>140</v>
      </c>
      <c r="C14" s="15" t="s">
        <v>126</v>
      </c>
      <c r="D14" s="15" t="s">
        <v>141</v>
      </c>
      <c r="E14" s="15" t="s">
        <v>142</v>
      </c>
    </row>
    <row r="15" spans="1:7" ht="15.6" x14ac:dyDescent="0.3">
      <c r="A15" s="15">
        <v>9290</v>
      </c>
      <c r="B15" s="15" t="s">
        <v>140</v>
      </c>
      <c r="C15" s="15" t="s">
        <v>126</v>
      </c>
      <c r="D15" s="15" t="s">
        <v>143</v>
      </c>
      <c r="E15" s="15" t="s">
        <v>142</v>
      </c>
    </row>
    <row r="16" spans="1:7" ht="15.6" x14ac:dyDescent="0.3">
      <c r="A16" s="15" t="s">
        <v>144</v>
      </c>
      <c r="B16" s="15" t="s">
        <v>140</v>
      </c>
      <c r="C16" s="15" t="s">
        <v>126</v>
      </c>
      <c r="D16" s="15" t="s">
        <v>145</v>
      </c>
      <c r="E16" s="15" t="s">
        <v>146</v>
      </c>
    </row>
    <row r="17" spans="1:5" ht="15.6" x14ac:dyDescent="0.3">
      <c r="A17" s="15" t="s">
        <v>147</v>
      </c>
      <c r="B17" s="15" t="s">
        <v>140</v>
      </c>
      <c r="C17" s="15" t="s">
        <v>126</v>
      </c>
      <c r="D17" s="15" t="s">
        <v>148</v>
      </c>
      <c r="E17" s="15" t="s">
        <v>149</v>
      </c>
    </row>
    <row r="18" spans="1:5" ht="15.6" x14ac:dyDescent="0.3">
      <c r="A18" s="15" t="s">
        <v>147</v>
      </c>
      <c r="B18" s="15" t="s">
        <v>140</v>
      </c>
      <c r="C18" s="15" t="s">
        <v>126</v>
      </c>
      <c r="D18" s="15" t="s">
        <v>150</v>
      </c>
      <c r="E18" s="15" t="s">
        <v>149</v>
      </c>
    </row>
    <row r="19" spans="1:5" ht="15.6" x14ac:dyDescent="0.3">
      <c r="A19" s="15" t="s">
        <v>151</v>
      </c>
      <c r="B19" s="15" t="s">
        <v>140</v>
      </c>
      <c r="C19" s="15" t="s">
        <v>126</v>
      </c>
      <c r="D19" s="15" t="s">
        <v>152</v>
      </c>
      <c r="E19" s="15" t="s">
        <v>149</v>
      </c>
    </row>
    <row r="20" spans="1:5" ht="15.6" x14ac:dyDescent="0.3">
      <c r="A20" s="15" t="s">
        <v>147</v>
      </c>
      <c r="B20" s="15" t="s">
        <v>140</v>
      </c>
      <c r="C20" s="15" t="s">
        <v>126</v>
      </c>
      <c r="D20" s="15" t="s">
        <v>153</v>
      </c>
      <c r="E20" s="15" t="s">
        <v>149</v>
      </c>
    </row>
    <row r="21" spans="1:5" ht="15.6" x14ac:dyDescent="0.3">
      <c r="A21" s="15" t="s">
        <v>154</v>
      </c>
      <c r="B21" s="15" t="s">
        <v>140</v>
      </c>
      <c r="C21" s="15" t="s">
        <v>126</v>
      </c>
      <c r="D21" s="15" t="s">
        <v>155</v>
      </c>
      <c r="E21" s="15" t="s">
        <v>149</v>
      </c>
    </row>
    <row r="22" spans="1:5" ht="15.6" x14ac:dyDescent="0.3">
      <c r="A22" s="15" t="s">
        <v>156</v>
      </c>
      <c r="B22" s="15" t="s">
        <v>140</v>
      </c>
      <c r="C22" s="15" t="s">
        <v>126</v>
      </c>
      <c r="D22" s="15" t="s">
        <v>157</v>
      </c>
      <c r="E22" s="15" t="s">
        <v>149</v>
      </c>
    </row>
    <row r="23" spans="1:5" ht="15.6" x14ac:dyDescent="0.3">
      <c r="A23" s="15" t="s">
        <v>158</v>
      </c>
      <c r="B23" s="15" t="s">
        <v>159</v>
      </c>
      <c r="C23" s="15" t="s">
        <v>126</v>
      </c>
      <c r="D23" s="15" t="s">
        <v>160</v>
      </c>
      <c r="E23" s="15" t="s">
        <v>161</v>
      </c>
    </row>
    <row r="24" spans="1:5" ht="15.6" x14ac:dyDescent="0.3">
      <c r="A24" s="15" t="s">
        <v>162</v>
      </c>
      <c r="B24" s="15" t="s">
        <v>159</v>
      </c>
      <c r="C24" s="15" t="s">
        <v>126</v>
      </c>
      <c r="D24" s="15" t="s">
        <v>163</v>
      </c>
      <c r="E24" s="15" t="s">
        <v>161</v>
      </c>
    </row>
    <row r="25" spans="1:5" ht="15.6" x14ac:dyDescent="0.3">
      <c r="A25" s="15" t="s">
        <v>164</v>
      </c>
      <c r="B25" s="15" t="s">
        <v>159</v>
      </c>
      <c r="C25" s="15" t="s">
        <v>126</v>
      </c>
      <c r="D25" s="15" t="s">
        <v>165</v>
      </c>
      <c r="E25" s="15" t="s">
        <v>166</v>
      </c>
    </row>
    <row r="26" spans="1:5" ht="15.6" x14ac:dyDescent="0.3">
      <c r="A26" s="15">
        <v>17</v>
      </c>
      <c r="B26" s="15" t="s">
        <v>159</v>
      </c>
      <c r="C26" s="15" t="s">
        <v>126</v>
      </c>
      <c r="D26" s="15" t="s">
        <v>167</v>
      </c>
      <c r="E26" s="15" t="s">
        <v>166</v>
      </c>
    </row>
    <row r="27" spans="1:5" ht="15.6" x14ac:dyDescent="0.3">
      <c r="A27" s="15" t="s">
        <v>168</v>
      </c>
      <c r="B27" s="15" t="s">
        <v>159</v>
      </c>
      <c r="C27" s="15" t="s">
        <v>126</v>
      </c>
      <c r="D27" s="15" t="s">
        <v>169</v>
      </c>
      <c r="E27" s="15" t="s">
        <v>166</v>
      </c>
    </row>
    <row r="28" spans="1:5" ht="15.6" x14ac:dyDescent="0.3">
      <c r="A28" s="15" t="s">
        <v>170</v>
      </c>
      <c r="B28" s="15" t="s">
        <v>159</v>
      </c>
      <c r="C28" s="15" t="s">
        <v>126</v>
      </c>
      <c r="D28" s="15" t="s">
        <v>171</v>
      </c>
      <c r="E28" s="15" t="s">
        <v>166</v>
      </c>
    </row>
    <row r="29" spans="1:5" ht="15.6" x14ac:dyDescent="0.3">
      <c r="A29" s="21" t="s">
        <v>172</v>
      </c>
      <c r="B29" s="21" t="s">
        <v>159</v>
      </c>
      <c r="C29" s="21" t="s">
        <v>126</v>
      </c>
      <c r="D29" s="21" t="s">
        <v>173</v>
      </c>
      <c r="E29" s="21" t="s">
        <v>166</v>
      </c>
    </row>
    <row r="30" spans="1:5" ht="15.6" x14ac:dyDescent="0.3">
      <c r="A30" s="15" t="s">
        <v>174</v>
      </c>
      <c r="B30" s="15" t="s">
        <v>159</v>
      </c>
      <c r="C30" s="15" t="s">
        <v>126</v>
      </c>
      <c r="D30" s="15" t="s">
        <v>175</v>
      </c>
      <c r="E30" s="15" t="s">
        <v>176</v>
      </c>
    </row>
    <row r="31" spans="1:5" ht="15.6" x14ac:dyDescent="0.3">
      <c r="A31" s="15" t="s">
        <v>177</v>
      </c>
      <c r="B31" s="15" t="s">
        <v>159</v>
      </c>
      <c r="C31" s="15" t="s">
        <v>126</v>
      </c>
      <c r="D31" s="15" t="s">
        <v>178</v>
      </c>
      <c r="E31" s="15" t="s">
        <v>176</v>
      </c>
    </row>
    <row r="32" spans="1:5" ht="15.6" x14ac:dyDescent="0.3">
      <c r="A32" s="15" t="s">
        <v>179</v>
      </c>
      <c r="B32" s="15" t="s">
        <v>180</v>
      </c>
      <c r="C32" s="15" t="s">
        <v>126</v>
      </c>
      <c r="D32" s="15" t="s">
        <v>181</v>
      </c>
      <c r="E32" s="15" t="s">
        <v>182</v>
      </c>
    </row>
    <row r="33" spans="1:5" ht="15.6" x14ac:dyDescent="0.3">
      <c r="A33" s="21" t="s">
        <v>183</v>
      </c>
      <c r="B33" s="21" t="s">
        <v>180</v>
      </c>
      <c r="C33" s="21" t="s">
        <v>126</v>
      </c>
      <c r="D33" s="21" t="s">
        <v>184</v>
      </c>
      <c r="E33" s="21" t="s">
        <v>185</v>
      </c>
    </row>
    <row r="34" spans="1:5" ht="15.6" x14ac:dyDescent="0.3">
      <c r="A34" s="21" t="s">
        <v>186</v>
      </c>
      <c r="B34" s="21" t="s">
        <v>180</v>
      </c>
      <c r="C34" s="21" t="s">
        <v>126</v>
      </c>
      <c r="D34" s="21" t="s">
        <v>187</v>
      </c>
      <c r="E34" s="21" t="s">
        <v>188</v>
      </c>
    </row>
    <row r="35" spans="1:5" ht="15.6" x14ac:dyDescent="0.3">
      <c r="A35" s="21" t="s">
        <v>189</v>
      </c>
      <c r="B35" s="21" t="s">
        <v>180</v>
      </c>
      <c r="C35" s="21" t="s">
        <v>126</v>
      </c>
      <c r="D35" s="21" t="s">
        <v>190</v>
      </c>
      <c r="E35" s="21" t="s">
        <v>188</v>
      </c>
    </row>
    <row r="36" spans="1:5" ht="15.6" x14ac:dyDescent="0.3">
      <c r="A36" s="15" t="s">
        <v>191</v>
      </c>
      <c r="B36" s="15" t="s">
        <v>180</v>
      </c>
      <c r="C36" s="15" t="s">
        <v>126</v>
      </c>
      <c r="D36" s="15" t="s">
        <v>192</v>
      </c>
      <c r="E36" s="15" t="s">
        <v>193</v>
      </c>
    </row>
    <row r="37" spans="1:5" ht="15.6" x14ac:dyDescent="0.3">
      <c r="A37" s="15" t="s">
        <v>194</v>
      </c>
      <c r="B37" s="15" t="s">
        <v>180</v>
      </c>
      <c r="C37" s="15" t="s">
        <v>126</v>
      </c>
      <c r="D37" s="15" t="s">
        <v>195</v>
      </c>
      <c r="E37" s="15" t="s">
        <v>193</v>
      </c>
    </row>
    <row r="38" spans="1:5" ht="15.6" x14ac:dyDescent="0.3">
      <c r="A38" s="15" t="s">
        <v>196</v>
      </c>
      <c r="B38" s="15" t="s">
        <v>197</v>
      </c>
      <c r="C38" s="15" t="s">
        <v>126</v>
      </c>
      <c r="D38" s="15" t="s">
        <v>198</v>
      </c>
      <c r="E38" s="15" t="s">
        <v>199</v>
      </c>
    </row>
    <row r="39" spans="1:5" ht="15.6" x14ac:dyDescent="0.3">
      <c r="A39" s="15">
        <v>1864</v>
      </c>
      <c r="B39" s="15" t="s">
        <v>197</v>
      </c>
      <c r="C39" s="15" t="s">
        <v>126</v>
      </c>
      <c r="D39" s="15" t="s">
        <v>200</v>
      </c>
      <c r="E39" s="15" t="s">
        <v>201</v>
      </c>
    </row>
    <row r="40" spans="1:5" ht="15.6" x14ac:dyDescent="0.3">
      <c r="A40" s="15" t="s">
        <v>202</v>
      </c>
      <c r="B40" s="15" t="s">
        <v>197</v>
      </c>
      <c r="C40" s="15" t="s">
        <v>126</v>
      </c>
      <c r="D40" s="15" t="s">
        <v>203</v>
      </c>
      <c r="E40" s="15" t="s">
        <v>204</v>
      </c>
    </row>
    <row r="41" spans="1:5" ht="15.6" x14ac:dyDescent="0.3">
      <c r="A41" s="15" t="s">
        <v>205</v>
      </c>
      <c r="B41" s="15" t="s">
        <v>197</v>
      </c>
      <c r="C41" s="15" t="s">
        <v>126</v>
      </c>
      <c r="D41" s="15" t="s">
        <v>206</v>
      </c>
      <c r="E41" s="15" t="s">
        <v>207</v>
      </c>
    </row>
    <row r="42" spans="1:5" ht="15.6" x14ac:dyDescent="0.3">
      <c r="A42" s="15" t="s">
        <v>208</v>
      </c>
      <c r="B42" s="15" t="s">
        <v>209</v>
      </c>
      <c r="C42" s="15" t="s">
        <v>126</v>
      </c>
      <c r="D42" s="15" t="s">
        <v>210</v>
      </c>
      <c r="E42" s="15" t="s">
        <v>211</v>
      </c>
    </row>
    <row r="43" spans="1:5" ht="15.6" x14ac:dyDescent="0.3">
      <c r="A43" s="15" t="s">
        <v>212</v>
      </c>
      <c r="B43" s="15" t="s">
        <v>209</v>
      </c>
      <c r="C43" s="15" t="s">
        <v>126</v>
      </c>
      <c r="D43" s="15" t="s">
        <v>213</v>
      </c>
      <c r="E43" s="15" t="s">
        <v>211</v>
      </c>
    </row>
    <row r="44" spans="1:5" ht="15.6" x14ac:dyDescent="0.3">
      <c r="A44" s="15" t="s">
        <v>214</v>
      </c>
      <c r="B44" s="15" t="s">
        <v>209</v>
      </c>
      <c r="C44" s="15" t="s">
        <v>126</v>
      </c>
      <c r="D44" s="15" t="s">
        <v>215</v>
      </c>
      <c r="E44" s="15" t="s">
        <v>211</v>
      </c>
    </row>
    <row r="45" spans="1:5" ht="15.6" x14ac:dyDescent="0.3">
      <c r="A45" s="15" t="s">
        <v>216</v>
      </c>
      <c r="B45" s="15" t="s">
        <v>209</v>
      </c>
      <c r="C45" s="15" t="s">
        <v>126</v>
      </c>
      <c r="D45" s="15" t="s">
        <v>217</v>
      </c>
      <c r="E45" s="15" t="s">
        <v>211</v>
      </c>
    </row>
    <row r="46" spans="1:5" ht="15.6" x14ac:dyDescent="0.3">
      <c r="A46" s="15" t="s">
        <v>214</v>
      </c>
      <c r="B46" s="15" t="s">
        <v>209</v>
      </c>
      <c r="C46" s="15" t="s">
        <v>126</v>
      </c>
      <c r="D46" s="15" t="s">
        <v>218</v>
      </c>
      <c r="E46" s="15" t="s">
        <v>211</v>
      </c>
    </row>
    <row r="47" spans="1:5" ht="15.6" x14ac:dyDescent="0.3">
      <c r="A47" s="15" t="s">
        <v>219</v>
      </c>
      <c r="B47" s="15" t="s">
        <v>209</v>
      </c>
      <c r="C47" s="15" t="s">
        <v>126</v>
      </c>
      <c r="D47" s="15" t="s">
        <v>220</v>
      </c>
      <c r="E47" s="15" t="s">
        <v>211</v>
      </c>
    </row>
    <row r="48" spans="1:5" ht="15.6" x14ac:dyDescent="0.3">
      <c r="A48" s="15" t="s">
        <v>221</v>
      </c>
      <c r="B48" s="15" t="s">
        <v>209</v>
      </c>
      <c r="C48" s="15" t="s">
        <v>126</v>
      </c>
      <c r="D48" s="15" t="s">
        <v>222</v>
      </c>
      <c r="E48" s="15" t="s">
        <v>211</v>
      </c>
    </row>
    <row r="49" spans="1:5" ht="15.6" x14ac:dyDescent="0.3">
      <c r="A49" s="15" t="s">
        <v>223</v>
      </c>
      <c r="B49" s="15" t="s">
        <v>209</v>
      </c>
      <c r="C49" s="15" t="s">
        <v>126</v>
      </c>
      <c r="D49" s="15" t="s">
        <v>224</v>
      </c>
      <c r="E49" s="15" t="s">
        <v>225</v>
      </c>
    </row>
    <row r="50" spans="1:5" ht="15.6" x14ac:dyDescent="0.3">
      <c r="A50" s="15" t="s">
        <v>226</v>
      </c>
      <c r="B50" s="15" t="s">
        <v>209</v>
      </c>
      <c r="C50" s="15" t="s">
        <v>126</v>
      </c>
      <c r="D50" s="15" t="s">
        <v>227</v>
      </c>
      <c r="E50" s="15"/>
    </row>
    <row r="51" spans="1:5" ht="15.6" x14ac:dyDescent="0.3">
      <c r="A51" s="15" t="s">
        <v>228</v>
      </c>
      <c r="B51" s="15" t="s">
        <v>209</v>
      </c>
      <c r="C51" s="15" t="s">
        <v>126</v>
      </c>
      <c r="D51" s="15" t="s">
        <v>229</v>
      </c>
      <c r="E51" s="15"/>
    </row>
    <row r="52" spans="1:5" ht="15.6" x14ac:dyDescent="0.3">
      <c r="A52" s="15" t="s">
        <v>230</v>
      </c>
      <c r="B52" s="15" t="s">
        <v>231</v>
      </c>
      <c r="C52" s="15" t="s">
        <v>126</v>
      </c>
      <c r="D52" s="15" t="s">
        <v>232</v>
      </c>
      <c r="E52" s="15"/>
    </row>
    <row r="53" spans="1:5" ht="15.6" x14ac:dyDescent="0.3">
      <c r="A53" s="15" t="s">
        <v>233</v>
      </c>
      <c r="B53" s="15" t="s">
        <v>231</v>
      </c>
      <c r="C53" s="15" t="s">
        <v>126</v>
      </c>
      <c r="D53" s="15" t="s">
        <v>234</v>
      </c>
      <c r="E53" s="15"/>
    </row>
    <row r="54" spans="1:5" ht="15.6" x14ac:dyDescent="0.3">
      <c r="A54" s="15" t="s">
        <v>235</v>
      </c>
      <c r="B54" s="15" t="s">
        <v>231</v>
      </c>
      <c r="C54" s="15" t="s">
        <v>126</v>
      </c>
      <c r="D54" s="15" t="s">
        <v>236</v>
      </c>
      <c r="E54" s="15"/>
    </row>
    <row r="55" spans="1:5" ht="15.6" x14ac:dyDescent="0.3">
      <c r="A55" s="15" t="s">
        <v>237</v>
      </c>
      <c r="B55" s="15" t="s">
        <v>231</v>
      </c>
      <c r="C55" s="15" t="s">
        <v>126</v>
      </c>
      <c r="D55" s="15" t="s">
        <v>238</v>
      </c>
      <c r="E55" s="15"/>
    </row>
    <row r="56" spans="1:5" ht="15.6" x14ac:dyDescent="0.3">
      <c r="A56" s="15" t="s">
        <v>239</v>
      </c>
      <c r="B56" s="15" t="s">
        <v>240</v>
      </c>
      <c r="C56" s="15" t="s">
        <v>126</v>
      </c>
      <c r="D56" s="15" t="s">
        <v>241</v>
      </c>
      <c r="E56" s="15" t="s">
        <v>242</v>
      </c>
    </row>
    <row r="57" spans="1:5" ht="15.6" x14ac:dyDescent="0.3">
      <c r="A57" s="15" t="s">
        <v>243</v>
      </c>
      <c r="B57" s="15" t="s">
        <v>240</v>
      </c>
      <c r="C57" s="15" t="s">
        <v>126</v>
      </c>
      <c r="D57" s="15" t="s">
        <v>244</v>
      </c>
      <c r="E57" s="15" t="s">
        <v>245</v>
      </c>
    </row>
    <row r="58" spans="1:5" ht="15.6" x14ac:dyDescent="0.3">
      <c r="A58" s="15" t="s">
        <v>246</v>
      </c>
      <c r="B58" s="15" t="s">
        <v>240</v>
      </c>
      <c r="C58" s="15" t="s">
        <v>126</v>
      </c>
      <c r="D58" s="15" t="s">
        <v>247</v>
      </c>
      <c r="E58" s="15" t="s">
        <v>248</v>
      </c>
    </row>
    <row r="59" spans="1:5" ht="15.6" x14ac:dyDescent="0.3">
      <c r="A59" s="15" t="s">
        <v>249</v>
      </c>
      <c r="B59" s="15" t="s">
        <v>240</v>
      </c>
      <c r="C59" s="15" t="s">
        <v>126</v>
      </c>
      <c r="D59" s="15" t="s">
        <v>250</v>
      </c>
      <c r="E59" s="15" t="s">
        <v>251</v>
      </c>
    </row>
    <row r="60" spans="1:5" ht="15.6" x14ac:dyDescent="0.3">
      <c r="A60" s="15">
        <v>15</v>
      </c>
      <c r="B60" s="15" t="s">
        <v>240</v>
      </c>
      <c r="C60" s="15" t="s">
        <v>126</v>
      </c>
      <c r="D60" s="15" t="s">
        <v>252</v>
      </c>
      <c r="E60" s="15" t="s">
        <v>253</v>
      </c>
    </row>
    <row r="61" spans="1:5" ht="15.6" x14ac:dyDescent="0.3">
      <c r="A61" s="15" t="s">
        <v>254</v>
      </c>
      <c r="B61" s="15" t="s">
        <v>240</v>
      </c>
      <c r="C61" s="15" t="s">
        <v>126</v>
      </c>
      <c r="D61" s="15" t="s">
        <v>255</v>
      </c>
      <c r="E61" s="15" t="s">
        <v>256</v>
      </c>
    </row>
    <row r="62" spans="1:5" ht="15.6" x14ac:dyDescent="0.3">
      <c r="A62" s="15" t="s">
        <v>257</v>
      </c>
      <c r="B62" s="15" t="s">
        <v>240</v>
      </c>
      <c r="C62" s="15" t="s">
        <v>126</v>
      </c>
      <c r="D62" s="15" t="s">
        <v>258</v>
      </c>
      <c r="E62" s="15" t="s">
        <v>259</v>
      </c>
    </row>
    <row r="63" spans="1:5" ht="15.6" x14ac:dyDescent="0.3">
      <c r="A63" s="15" t="s">
        <v>260</v>
      </c>
      <c r="B63" s="15" t="s">
        <v>240</v>
      </c>
      <c r="C63" s="15" t="s">
        <v>126</v>
      </c>
      <c r="D63" s="15" t="s">
        <v>261</v>
      </c>
      <c r="E63" s="15" t="s">
        <v>262</v>
      </c>
    </row>
    <row r="64" spans="1:5" ht="15.6" x14ac:dyDescent="0.3">
      <c r="A64" s="15" t="s">
        <v>263</v>
      </c>
      <c r="B64" s="15" t="s">
        <v>240</v>
      </c>
      <c r="C64" s="15" t="s">
        <v>126</v>
      </c>
      <c r="D64" s="15" t="s">
        <v>264</v>
      </c>
      <c r="E64" s="15" t="s">
        <v>265</v>
      </c>
    </row>
    <row r="65" spans="1:5" ht="15.6" x14ac:dyDescent="0.3">
      <c r="A65" s="15" t="s">
        <v>266</v>
      </c>
      <c r="B65" s="15" t="s">
        <v>240</v>
      </c>
      <c r="C65" s="15" t="s">
        <v>126</v>
      </c>
      <c r="D65" s="15" t="s">
        <v>267</v>
      </c>
      <c r="E65" s="15" t="s">
        <v>268</v>
      </c>
    </row>
    <row r="66" spans="1:5" ht="15.6" x14ac:dyDescent="0.3">
      <c r="A66" s="15" t="s">
        <v>269</v>
      </c>
      <c r="B66" s="15" t="s">
        <v>240</v>
      </c>
      <c r="C66" s="15" t="s">
        <v>126</v>
      </c>
      <c r="D66" s="15" t="s">
        <v>270</v>
      </c>
      <c r="E66" s="15" t="s">
        <v>271</v>
      </c>
    </row>
    <row r="67" spans="1:5" ht="15.6" x14ac:dyDescent="0.3">
      <c r="A67" s="15" t="s">
        <v>272</v>
      </c>
      <c r="B67" s="15" t="s">
        <v>273</v>
      </c>
      <c r="C67" s="15" t="s">
        <v>126</v>
      </c>
      <c r="D67" s="15" t="s">
        <v>274</v>
      </c>
      <c r="E67" s="15" t="s">
        <v>275</v>
      </c>
    </row>
    <row r="68" spans="1:5" ht="15.6" x14ac:dyDescent="0.3">
      <c r="A68" s="21" t="s">
        <v>276</v>
      </c>
      <c r="B68" s="21" t="s">
        <v>273</v>
      </c>
      <c r="C68" s="21" t="s">
        <v>126</v>
      </c>
      <c r="D68" s="21" t="s">
        <v>277</v>
      </c>
      <c r="E68" s="21" t="s">
        <v>278</v>
      </c>
    </row>
    <row r="69" spans="1:5" ht="15.6" x14ac:dyDescent="0.3">
      <c r="A69" s="15" t="s">
        <v>279</v>
      </c>
      <c r="B69" s="15" t="s">
        <v>273</v>
      </c>
      <c r="C69" s="15" t="s">
        <v>126</v>
      </c>
      <c r="D69" s="15" t="s">
        <v>280</v>
      </c>
      <c r="E69" s="15" t="s">
        <v>281</v>
      </c>
    </row>
    <row r="70" spans="1:5" ht="15.6" x14ac:dyDescent="0.3">
      <c r="A70" s="15" t="s">
        <v>282</v>
      </c>
      <c r="B70" s="15" t="s">
        <v>273</v>
      </c>
      <c r="C70" s="15" t="s">
        <v>126</v>
      </c>
      <c r="D70" s="15" t="s">
        <v>283</v>
      </c>
      <c r="E70" s="15" t="s">
        <v>281</v>
      </c>
    </row>
    <row r="71" spans="1:5" ht="15.6" x14ac:dyDescent="0.3">
      <c r="A71" s="15" t="s">
        <v>284</v>
      </c>
      <c r="B71" s="15" t="s">
        <v>273</v>
      </c>
      <c r="C71" s="15" t="s">
        <v>126</v>
      </c>
      <c r="D71" s="15" t="s">
        <v>285</v>
      </c>
      <c r="E71" s="15" t="s">
        <v>286</v>
      </c>
    </row>
    <row r="72" spans="1:5" ht="15.6" x14ac:dyDescent="0.3">
      <c r="A72" s="15" t="s">
        <v>287</v>
      </c>
      <c r="B72" s="15" t="s">
        <v>273</v>
      </c>
      <c r="C72" s="15" t="s">
        <v>126</v>
      </c>
      <c r="D72" s="15" t="s">
        <v>288</v>
      </c>
      <c r="E72" s="15" t="s">
        <v>286</v>
      </c>
    </row>
    <row r="73" spans="1:5" ht="15.6" x14ac:dyDescent="0.3">
      <c r="A73" s="15" t="s">
        <v>289</v>
      </c>
      <c r="B73" s="15" t="s">
        <v>273</v>
      </c>
      <c r="C73" s="15" t="s">
        <v>126</v>
      </c>
      <c r="D73" s="15" t="s">
        <v>290</v>
      </c>
      <c r="E73" s="15" t="s">
        <v>286</v>
      </c>
    </row>
    <row r="74" spans="1:5" ht="15.6" x14ac:dyDescent="0.3">
      <c r="A74" s="15" t="s">
        <v>291</v>
      </c>
      <c r="B74" s="15" t="s">
        <v>273</v>
      </c>
      <c r="C74" s="15" t="s">
        <v>126</v>
      </c>
      <c r="D74" s="15" t="s">
        <v>292</v>
      </c>
      <c r="E74" s="15" t="s">
        <v>286</v>
      </c>
    </row>
    <row r="75" spans="1:5" ht="15.6" x14ac:dyDescent="0.3">
      <c r="A75" s="15" t="s">
        <v>293</v>
      </c>
      <c r="B75" s="15" t="s">
        <v>273</v>
      </c>
      <c r="C75" s="15" t="s">
        <v>126</v>
      </c>
      <c r="D75" s="15" t="s">
        <v>294</v>
      </c>
      <c r="E75" s="15" t="s">
        <v>295</v>
      </c>
    </row>
    <row r="76" spans="1:5" ht="15.6" x14ac:dyDescent="0.3">
      <c r="A76" s="15" t="s">
        <v>296</v>
      </c>
      <c r="B76" s="15" t="s">
        <v>297</v>
      </c>
      <c r="C76" s="15" t="s">
        <v>126</v>
      </c>
      <c r="D76" s="15" t="s">
        <v>298</v>
      </c>
      <c r="E76" s="15" t="s">
        <v>299</v>
      </c>
    </row>
    <row r="77" spans="1:5" ht="15.6" x14ac:dyDescent="0.3">
      <c r="A77" s="15">
        <v>1372</v>
      </c>
      <c r="B77" s="15" t="s">
        <v>300</v>
      </c>
      <c r="C77" s="15" t="s">
        <v>126</v>
      </c>
      <c r="D77" s="15" t="s">
        <v>301</v>
      </c>
      <c r="E77" s="15" t="s">
        <v>302</v>
      </c>
    </row>
    <row r="78" spans="1:5" ht="15.6" x14ac:dyDescent="0.3">
      <c r="A78" s="15">
        <v>1116</v>
      </c>
      <c r="B78" s="15" t="s">
        <v>300</v>
      </c>
      <c r="C78" s="15" t="s">
        <v>126</v>
      </c>
      <c r="D78" s="15" t="s">
        <v>303</v>
      </c>
      <c r="E78" s="15" t="s">
        <v>304</v>
      </c>
    </row>
    <row r="79" spans="1:5" ht="15.6" x14ac:dyDescent="0.3">
      <c r="A79" s="15">
        <v>1162</v>
      </c>
      <c r="B79" s="15" t="s">
        <v>300</v>
      </c>
      <c r="C79" s="15" t="s">
        <v>126</v>
      </c>
      <c r="D79" s="15" t="s">
        <v>305</v>
      </c>
      <c r="E79" s="15" t="s">
        <v>306</v>
      </c>
    </row>
    <row r="80" spans="1:5" ht="15.6" x14ac:dyDescent="0.3">
      <c r="A80" s="15">
        <v>1254</v>
      </c>
      <c r="B80" s="15" t="s">
        <v>300</v>
      </c>
      <c r="C80" s="15" t="s">
        <v>126</v>
      </c>
      <c r="D80" s="15" t="s">
        <v>307</v>
      </c>
      <c r="E80" s="15" t="s">
        <v>306</v>
      </c>
    </row>
    <row r="81" spans="1:5" ht="15.6" x14ac:dyDescent="0.3">
      <c r="A81" s="15">
        <v>1127</v>
      </c>
      <c r="B81" s="15" t="s">
        <v>300</v>
      </c>
      <c r="C81" s="15" t="s">
        <v>126</v>
      </c>
      <c r="D81" s="15" t="s">
        <v>308</v>
      </c>
      <c r="E81" s="15" t="s">
        <v>309</v>
      </c>
    </row>
    <row r="82" spans="1:5" ht="15.6" x14ac:dyDescent="0.3">
      <c r="A82" s="15">
        <v>1130</v>
      </c>
      <c r="B82" s="15" t="s">
        <v>300</v>
      </c>
      <c r="C82" s="15" t="s">
        <v>126</v>
      </c>
      <c r="D82" s="15" t="s">
        <v>310</v>
      </c>
      <c r="E82" s="15" t="s">
        <v>309</v>
      </c>
    </row>
    <row r="83" spans="1:5" ht="15.6" x14ac:dyDescent="0.3">
      <c r="A83" s="15" t="s">
        <v>311</v>
      </c>
      <c r="B83" s="15" t="s">
        <v>300</v>
      </c>
      <c r="C83" s="15" t="s">
        <v>126</v>
      </c>
      <c r="D83" s="15" t="s">
        <v>312</v>
      </c>
      <c r="E83" s="15" t="s">
        <v>313</v>
      </c>
    </row>
    <row r="84" spans="1:5" ht="15.6" x14ac:dyDescent="0.3">
      <c r="A84" s="15">
        <v>1137</v>
      </c>
      <c r="B84" s="15" t="s">
        <v>300</v>
      </c>
      <c r="C84" s="15" t="s">
        <v>126</v>
      </c>
      <c r="D84" s="15" t="s">
        <v>314</v>
      </c>
      <c r="E84" s="15" t="s">
        <v>315</v>
      </c>
    </row>
    <row r="85" spans="1:5" ht="15.6" x14ac:dyDescent="0.3">
      <c r="A85" s="15">
        <v>1049</v>
      </c>
      <c r="B85" s="15" t="s">
        <v>300</v>
      </c>
      <c r="C85" s="15" t="s">
        <v>126</v>
      </c>
      <c r="D85" s="15" t="s">
        <v>316</v>
      </c>
      <c r="E85" s="15" t="s">
        <v>317</v>
      </c>
    </row>
    <row r="86" spans="1:5" ht="15.6" x14ac:dyDescent="0.3">
      <c r="A86" s="15" t="s">
        <v>318</v>
      </c>
      <c r="B86" s="15" t="s">
        <v>300</v>
      </c>
      <c r="C86" s="15" t="s">
        <v>126</v>
      </c>
      <c r="D86" s="15" t="s">
        <v>319</v>
      </c>
      <c r="E86" s="15" t="s">
        <v>317</v>
      </c>
    </row>
    <row r="87" spans="1:5" ht="15.6" x14ac:dyDescent="0.3">
      <c r="A87" s="15">
        <v>1066</v>
      </c>
      <c r="B87" s="15" t="s">
        <v>300</v>
      </c>
      <c r="C87" s="15" t="s">
        <v>126</v>
      </c>
      <c r="D87" s="15" t="s">
        <v>320</v>
      </c>
      <c r="E87" s="15" t="s">
        <v>317</v>
      </c>
    </row>
    <row r="88" spans="1:5" ht="15.6" x14ac:dyDescent="0.3">
      <c r="A88" s="15" t="s">
        <v>321</v>
      </c>
      <c r="B88" s="15" t="s">
        <v>300</v>
      </c>
      <c r="C88" s="15" t="s">
        <v>126</v>
      </c>
      <c r="D88" s="15" t="s">
        <v>322</v>
      </c>
      <c r="E88" s="15" t="s">
        <v>323</v>
      </c>
    </row>
    <row r="89" spans="1:5" ht="15.6" x14ac:dyDescent="0.3">
      <c r="A89" s="15">
        <v>1359</v>
      </c>
      <c r="B89" s="15" t="s">
        <v>300</v>
      </c>
      <c r="C89" s="15" t="s">
        <v>126</v>
      </c>
      <c r="D89" s="15" t="s">
        <v>324</v>
      </c>
      <c r="E89" s="15" t="s">
        <v>325</v>
      </c>
    </row>
    <row r="90" spans="1:5" ht="15.6" x14ac:dyDescent="0.3">
      <c r="A90" s="15" t="s">
        <v>326</v>
      </c>
      <c r="B90" s="15" t="s">
        <v>300</v>
      </c>
      <c r="C90" s="15" t="s">
        <v>126</v>
      </c>
      <c r="D90" s="15" t="s">
        <v>327</v>
      </c>
      <c r="E90" s="15" t="s">
        <v>328</v>
      </c>
    </row>
    <row r="91" spans="1:5" ht="15.6" x14ac:dyDescent="0.3">
      <c r="A91" s="15" t="s">
        <v>329</v>
      </c>
      <c r="B91" s="15" t="s">
        <v>300</v>
      </c>
      <c r="C91" s="15" t="s">
        <v>126</v>
      </c>
      <c r="D91" s="15" t="s">
        <v>330</v>
      </c>
      <c r="E91" s="15" t="s">
        <v>328</v>
      </c>
    </row>
    <row r="92" spans="1:5" ht="15.6" x14ac:dyDescent="0.3">
      <c r="A92" s="15" t="s">
        <v>331</v>
      </c>
      <c r="B92" s="15" t="s">
        <v>332</v>
      </c>
      <c r="C92" s="15" t="s">
        <v>126</v>
      </c>
      <c r="D92" s="15" t="s">
        <v>333</v>
      </c>
      <c r="E92" s="15"/>
    </row>
    <row r="93" spans="1:5" ht="15.6" x14ac:dyDescent="0.3">
      <c r="A93" s="15" t="s">
        <v>331</v>
      </c>
      <c r="B93" s="15" t="s">
        <v>332</v>
      </c>
      <c r="C93" s="15" t="s">
        <v>126</v>
      </c>
      <c r="D93" s="15" t="s">
        <v>334</v>
      </c>
      <c r="E93" s="15"/>
    </row>
    <row r="94" spans="1:5" ht="15.6" x14ac:dyDescent="0.3">
      <c r="A94" s="15" t="s">
        <v>335</v>
      </c>
      <c r="B94" s="15" t="s">
        <v>332</v>
      </c>
      <c r="C94" s="15" t="s">
        <v>126</v>
      </c>
      <c r="D94" s="15" t="s">
        <v>336</v>
      </c>
      <c r="E94" s="15"/>
    </row>
    <row r="95" spans="1:5" ht="15.6" x14ac:dyDescent="0.3">
      <c r="A95" s="15" t="s">
        <v>337</v>
      </c>
      <c r="B95" s="15" t="s">
        <v>332</v>
      </c>
      <c r="C95" s="15" t="s">
        <v>126</v>
      </c>
      <c r="D95" s="15" t="s">
        <v>338</v>
      </c>
      <c r="E95" s="15"/>
    </row>
    <row r="96" spans="1:5" ht="15.6" x14ac:dyDescent="0.3">
      <c r="A96" s="15" t="s">
        <v>331</v>
      </c>
      <c r="B96" s="15" t="s">
        <v>332</v>
      </c>
      <c r="C96" s="15" t="s">
        <v>126</v>
      </c>
      <c r="D96" s="15" t="s">
        <v>339</v>
      </c>
      <c r="E96" s="15"/>
    </row>
    <row r="97" spans="1:5" ht="15.6" x14ac:dyDescent="0.3">
      <c r="A97" s="15" t="s">
        <v>331</v>
      </c>
      <c r="B97" s="15" t="s">
        <v>332</v>
      </c>
      <c r="C97" s="15" t="s">
        <v>126</v>
      </c>
      <c r="D97" s="15" t="s">
        <v>340</v>
      </c>
      <c r="E97" s="15"/>
    </row>
    <row r="98" spans="1:5" ht="15.6" x14ac:dyDescent="0.3">
      <c r="A98" s="15" t="s">
        <v>341</v>
      </c>
      <c r="B98" s="15" t="s">
        <v>332</v>
      </c>
      <c r="C98" s="15" t="s">
        <v>126</v>
      </c>
      <c r="D98" s="15" t="s">
        <v>342</v>
      </c>
      <c r="E98" s="15"/>
    </row>
    <row r="99" spans="1:5" ht="15.6" x14ac:dyDescent="0.3">
      <c r="A99" s="15" t="s">
        <v>341</v>
      </c>
      <c r="B99" s="15" t="s">
        <v>332</v>
      </c>
      <c r="C99" s="15" t="s">
        <v>126</v>
      </c>
      <c r="D99" s="15" t="s">
        <v>343</v>
      </c>
      <c r="E99" s="15"/>
    </row>
    <row r="100" spans="1:5" ht="15.6" x14ac:dyDescent="0.3">
      <c r="A100" s="15" t="s">
        <v>341</v>
      </c>
      <c r="B100" s="15" t="s">
        <v>332</v>
      </c>
      <c r="C100" s="15" t="s">
        <v>126</v>
      </c>
      <c r="D100" s="15" t="s">
        <v>344</v>
      </c>
      <c r="E100" s="15"/>
    </row>
    <row r="101" spans="1:5" ht="15.6" x14ac:dyDescent="0.3">
      <c r="A101" s="15" t="s">
        <v>331</v>
      </c>
      <c r="B101" s="15" t="s">
        <v>332</v>
      </c>
      <c r="C101" s="15" t="s">
        <v>126</v>
      </c>
      <c r="D101" s="15" t="s">
        <v>345</v>
      </c>
      <c r="E101" s="15"/>
    </row>
    <row r="102" spans="1:5" ht="15.6" x14ac:dyDescent="0.3">
      <c r="A102" s="15" t="s">
        <v>341</v>
      </c>
      <c r="B102" s="15" t="s">
        <v>332</v>
      </c>
      <c r="C102" s="15" t="s">
        <v>126</v>
      </c>
      <c r="D102" s="15" t="s">
        <v>346</v>
      </c>
      <c r="E102" s="15"/>
    </row>
    <row r="103" spans="1:5" ht="15.6" x14ac:dyDescent="0.3">
      <c r="A103" s="15" t="s">
        <v>347</v>
      </c>
      <c r="B103" s="15" t="s">
        <v>348</v>
      </c>
      <c r="C103" s="15" t="s">
        <v>126</v>
      </c>
      <c r="D103" s="15" t="s">
        <v>349</v>
      </c>
      <c r="E103" s="15"/>
    </row>
    <row r="104" spans="1:5" ht="15.6" x14ac:dyDescent="0.3">
      <c r="A104" s="15" t="s">
        <v>350</v>
      </c>
      <c r="B104" s="15" t="s">
        <v>348</v>
      </c>
      <c r="C104" s="15" t="s">
        <v>126</v>
      </c>
      <c r="D104" s="15" t="s">
        <v>351</v>
      </c>
      <c r="E104" s="15"/>
    </row>
    <row r="105" spans="1:5" ht="15.6" x14ac:dyDescent="0.3">
      <c r="A105" s="15" t="s">
        <v>352</v>
      </c>
      <c r="B105" s="15" t="s">
        <v>348</v>
      </c>
      <c r="C105" s="15" t="s">
        <v>126</v>
      </c>
      <c r="D105" s="15" t="s">
        <v>353</v>
      </c>
      <c r="E105" s="15"/>
    </row>
    <row r="106" spans="1:5" ht="15.6" x14ac:dyDescent="0.3">
      <c r="A106" s="15" t="s">
        <v>354</v>
      </c>
      <c r="B106" s="15" t="s">
        <v>348</v>
      </c>
      <c r="C106" s="15" t="s">
        <v>126</v>
      </c>
      <c r="D106" s="15" t="s">
        <v>355</v>
      </c>
      <c r="E106" s="15"/>
    </row>
    <row r="107" spans="1:5" ht="15.6" x14ac:dyDescent="0.3">
      <c r="A107" s="15">
        <v>36</v>
      </c>
      <c r="B107" s="15" t="s">
        <v>348</v>
      </c>
      <c r="C107" s="15" t="s">
        <v>126</v>
      </c>
      <c r="D107" s="15" t="s">
        <v>356</v>
      </c>
      <c r="E107" s="15"/>
    </row>
    <row r="108" spans="1:5" ht="15.6" x14ac:dyDescent="0.3">
      <c r="A108" s="15" t="s">
        <v>357</v>
      </c>
      <c r="B108" s="15" t="s">
        <v>348</v>
      </c>
      <c r="C108" s="15" t="s">
        <v>126</v>
      </c>
      <c r="D108" s="15" t="s">
        <v>358</v>
      </c>
      <c r="E108" s="15"/>
    </row>
    <row r="109" spans="1:5" ht="15.6" x14ac:dyDescent="0.3">
      <c r="A109" s="15" t="s">
        <v>359</v>
      </c>
      <c r="B109" s="15" t="s">
        <v>348</v>
      </c>
      <c r="C109" s="15" t="s">
        <v>126</v>
      </c>
      <c r="D109" s="15" t="s">
        <v>360</v>
      </c>
      <c r="E109" s="15"/>
    </row>
    <row r="110" spans="1:5" ht="15.6" x14ac:dyDescent="0.3">
      <c r="A110" s="15"/>
      <c r="B110" s="15" t="s">
        <v>348</v>
      </c>
      <c r="C110" s="15" t="s">
        <v>126</v>
      </c>
      <c r="D110" s="15" t="s">
        <v>361</v>
      </c>
      <c r="E110" s="15"/>
    </row>
    <row r="111" spans="1:5" ht="15.6" x14ac:dyDescent="0.3">
      <c r="A111" s="15"/>
      <c r="B111" s="15" t="s">
        <v>348</v>
      </c>
      <c r="C111" s="15" t="s">
        <v>126</v>
      </c>
      <c r="D111" s="15" t="s">
        <v>362</v>
      </c>
      <c r="E111" s="15"/>
    </row>
    <row r="112" spans="1:5" ht="15.6" x14ac:dyDescent="0.3">
      <c r="A112" s="15">
        <v>15023</v>
      </c>
      <c r="B112" s="15" t="s">
        <v>348</v>
      </c>
      <c r="C112" s="15" t="s">
        <v>126</v>
      </c>
      <c r="D112" s="15" t="s">
        <v>363</v>
      </c>
      <c r="E112" s="15"/>
    </row>
    <row r="113" spans="1:5" ht="15.6" x14ac:dyDescent="0.3">
      <c r="A113" s="15">
        <v>15034</v>
      </c>
      <c r="B113" s="15" t="s">
        <v>348</v>
      </c>
      <c r="C113" s="15" t="s">
        <v>126</v>
      </c>
      <c r="D113" s="15" t="s">
        <v>364</v>
      </c>
      <c r="E113" s="15"/>
    </row>
    <row r="114" spans="1:5" ht="15.6" x14ac:dyDescent="0.3">
      <c r="A114" s="15">
        <v>15037</v>
      </c>
      <c r="B114" s="15" t="s">
        <v>348</v>
      </c>
      <c r="C114" s="15" t="s">
        <v>126</v>
      </c>
      <c r="D114" s="15" t="s">
        <v>365</v>
      </c>
      <c r="E114" s="15"/>
    </row>
    <row r="115" spans="1:5" ht="15.6" x14ac:dyDescent="0.3">
      <c r="A115" s="15">
        <v>15039</v>
      </c>
      <c r="B115" s="15" t="s">
        <v>348</v>
      </c>
      <c r="C115" s="15" t="s">
        <v>126</v>
      </c>
      <c r="D115" s="15" t="s">
        <v>366</v>
      </c>
      <c r="E115" s="15"/>
    </row>
    <row r="116" spans="1:5" ht="15.6" x14ac:dyDescent="0.3">
      <c r="A116" s="15">
        <v>15040</v>
      </c>
      <c r="B116" s="15" t="s">
        <v>348</v>
      </c>
      <c r="C116" s="15" t="s">
        <v>126</v>
      </c>
      <c r="D116" s="15" t="s">
        <v>367</v>
      </c>
      <c r="E116" s="15"/>
    </row>
    <row r="117" spans="1:5" ht="15.6" x14ac:dyDescent="0.3">
      <c r="A117" s="15" t="s">
        <v>368</v>
      </c>
      <c r="B117" s="15" t="s">
        <v>369</v>
      </c>
      <c r="C117" s="15" t="s">
        <v>126</v>
      </c>
      <c r="D117" s="15" t="s">
        <v>370</v>
      </c>
      <c r="E117" s="15" t="s">
        <v>371</v>
      </c>
    </row>
    <row r="118" spans="1:5" ht="15.6" x14ac:dyDescent="0.3">
      <c r="A118" s="15">
        <v>105</v>
      </c>
      <c r="B118" s="15" t="s">
        <v>369</v>
      </c>
      <c r="C118" s="15" t="s">
        <v>126</v>
      </c>
      <c r="D118" s="15" t="s">
        <v>372</v>
      </c>
      <c r="E118" s="15" t="s">
        <v>373</v>
      </c>
    </row>
    <row r="119" spans="1:5" ht="15.6" x14ac:dyDescent="0.3">
      <c r="A119" s="15">
        <v>109</v>
      </c>
      <c r="B119" s="15" t="s">
        <v>369</v>
      </c>
      <c r="C119" s="15" t="s">
        <v>126</v>
      </c>
      <c r="D119" s="15" t="s">
        <v>374</v>
      </c>
      <c r="E119" s="15" t="s">
        <v>373</v>
      </c>
    </row>
    <row r="120" spans="1:5" ht="15.6" x14ac:dyDescent="0.3">
      <c r="A120" s="15">
        <v>110</v>
      </c>
      <c r="B120" s="15" t="s">
        <v>369</v>
      </c>
      <c r="C120" s="15" t="s">
        <v>126</v>
      </c>
      <c r="D120" s="15" t="s">
        <v>375</v>
      </c>
      <c r="E120" s="15" t="s">
        <v>373</v>
      </c>
    </row>
    <row r="121" spans="1:5" ht="15.6" x14ac:dyDescent="0.3">
      <c r="A121" s="15" t="s">
        <v>376</v>
      </c>
      <c r="B121" s="15" t="s">
        <v>377</v>
      </c>
      <c r="C121" s="15" t="s">
        <v>126</v>
      </c>
      <c r="D121" s="15" t="s">
        <v>378</v>
      </c>
      <c r="E121" s="15" t="s">
        <v>379</v>
      </c>
    </row>
    <row r="122" spans="1:5" ht="15.6" x14ac:dyDescent="0.3">
      <c r="A122" s="15" t="s">
        <v>380</v>
      </c>
      <c r="B122" s="15" t="s">
        <v>377</v>
      </c>
      <c r="C122" s="15" t="s">
        <v>126</v>
      </c>
      <c r="D122" s="15" t="s">
        <v>381</v>
      </c>
      <c r="E122" s="15" t="s">
        <v>382</v>
      </c>
    </row>
    <row r="123" spans="1:5" ht="15.6" x14ac:dyDescent="0.3">
      <c r="A123" s="15" t="s">
        <v>383</v>
      </c>
      <c r="B123" s="15" t="s">
        <v>384</v>
      </c>
      <c r="C123" s="15" t="s">
        <v>126</v>
      </c>
      <c r="D123" s="15" t="s">
        <v>385</v>
      </c>
      <c r="E123" s="15" t="s">
        <v>386</v>
      </c>
    </row>
    <row r="124" spans="1:5" ht="15.6" x14ac:dyDescent="0.3">
      <c r="A124" s="15" t="s">
        <v>387</v>
      </c>
      <c r="B124" s="15" t="s">
        <v>384</v>
      </c>
      <c r="C124" s="15" t="s">
        <v>126</v>
      </c>
      <c r="D124" s="15" t="s">
        <v>388</v>
      </c>
      <c r="E124" s="15" t="s">
        <v>386</v>
      </c>
    </row>
    <row r="125" spans="1:5" ht="15.6" x14ac:dyDescent="0.3">
      <c r="A125" s="15" t="s">
        <v>383</v>
      </c>
      <c r="B125" s="15" t="s">
        <v>384</v>
      </c>
      <c r="C125" s="15" t="s">
        <v>126</v>
      </c>
      <c r="D125" s="15" t="s">
        <v>389</v>
      </c>
      <c r="E125" s="15" t="s">
        <v>386</v>
      </c>
    </row>
    <row r="126" spans="1:5" ht="15.6" x14ac:dyDescent="0.3">
      <c r="A126" s="15" t="s">
        <v>390</v>
      </c>
      <c r="B126" s="15" t="s">
        <v>384</v>
      </c>
      <c r="C126" s="15" t="s">
        <v>126</v>
      </c>
      <c r="D126" s="15" t="s">
        <v>391</v>
      </c>
      <c r="E126" s="15" t="s">
        <v>386</v>
      </c>
    </row>
    <row r="127" spans="1:5" ht="15.6" x14ac:dyDescent="0.3">
      <c r="A127" s="15" t="s">
        <v>392</v>
      </c>
      <c r="B127" s="15" t="s">
        <v>393</v>
      </c>
      <c r="C127" s="15" t="s">
        <v>126</v>
      </c>
      <c r="D127" s="15" t="s">
        <v>394</v>
      </c>
      <c r="E127" s="15" t="s">
        <v>395</v>
      </c>
    </row>
    <row r="128" spans="1:5" ht="15.6" x14ac:dyDescent="0.3">
      <c r="A128" s="15" t="s">
        <v>396</v>
      </c>
      <c r="B128" s="15" t="s">
        <v>393</v>
      </c>
      <c r="C128" s="15" t="s">
        <v>126</v>
      </c>
      <c r="D128" s="15" t="s">
        <v>397</v>
      </c>
      <c r="E128" s="15" t="s">
        <v>395</v>
      </c>
    </row>
    <row r="129" spans="1:7" ht="15.6" x14ac:dyDescent="0.3">
      <c r="A129" s="15" t="s">
        <v>398</v>
      </c>
      <c r="B129" s="15" t="s">
        <v>393</v>
      </c>
      <c r="C129" s="15" t="s">
        <v>126</v>
      </c>
      <c r="D129" s="15" t="s">
        <v>399</v>
      </c>
      <c r="E129" s="15" t="s">
        <v>395</v>
      </c>
    </row>
    <row r="130" spans="1:7" ht="15.6" x14ac:dyDescent="0.3">
      <c r="A130" s="15" t="s">
        <v>400</v>
      </c>
      <c r="B130" s="15" t="s">
        <v>393</v>
      </c>
      <c r="C130" s="15" t="s">
        <v>126</v>
      </c>
      <c r="D130" s="15" t="s">
        <v>401</v>
      </c>
      <c r="E130" s="15" t="s">
        <v>395</v>
      </c>
    </row>
    <row r="131" spans="1:7" ht="15.6" x14ac:dyDescent="0.3">
      <c r="A131" s="15" t="s">
        <v>402</v>
      </c>
      <c r="B131" s="15" t="s">
        <v>393</v>
      </c>
      <c r="C131" s="15" t="s">
        <v>126</v>
      </c>
      <c r="D131" s="15" t="s">
        <v>403</v>
      </c>
      <c r="E131" s="15" t="s">
        <v>395</v>
      </c>
    </row>
    <row r="132" spans="1:7" ht="15.6" x14ac:dyDescent="0.3">
      <c r="A132" s="15" t="s">
        <v>404</v>
      </c>
      <c r="B132" s="15" t="s">
        <v>393</v>
      </c>
      <c r="C132" s="15" t="s">
        <v>126</v>
      </c>
      <c r="D132" s="15" t="s">
        <v>405</v>
      </c>
      <c r="E132" s="15" t="s">
        <v>395</v>
      </c>
    </row>
    <row r="133" spans="1:7" ht="15.6" x14ac:dyDescent="0.3">
      <c r="A133" s="15" t="s">
        <v>406</v>
      </c>
      <c r="B133" s="15" t="s">
        <v>393</v>
      </c>
      <c r="C133" s="15" t="s">
        <v>126</v>
      </c>
      <c r="D133" s="15" t="s">
        <v>407</v>
      </c>
      <c r="E133" s="15" t="s">
        <v>395</v>
      </c>
    </row>
    <row r="134" spans="1:7" ht="15.6" x14ac:dyDescent="0.3">
      <c r="A134" s="21" t="s">
        <v>408</v>
      </c>
      <c r="B134" s="21" t="s">
        <v>409</v>
      </c>
      <c r="C134" s="21" t="s">
        <v>126</v>
      </c>
      <c r="D134" s="21" t="s">
        <v>410</v>
      </c>
      <c r="E134" s="21" t="s">
        <v>411</v>
      </c>
    </row>
    <row r="135" spans="1:7" ht="15.6" x14ac:dyDescent="0.3">
      <c r="A135" s="15" t="s">
        <v>412</v>
      </c>
      <c r="B135" s="15" t="s">
        <v>409</v>
      </c>
      <c r="C135" s="15" t="s">
        <v>126</v>
      </c>
      <c r="D135" s="15" t="s">
        <v>413</v>
      </c>
      <c r="E135" s="15" t="s">
        <v>414</v>
      </c>
    </row>
    <row r="136" spans="1:7" ht="15.6" x14ac:dyDescent="0.3">
      <c r="A136" s="21" t="s">
        <v>415</v>
      </c>
      <c r="B136" s="21" t="s">
        <v>409</v>
      </c>
      <c r="C136" s="21" t="s">
        <v>126</v>
      </c>
      <c r="D136" s="21" t="s">
        <v>416</v>
      </c>
      <c r="E136" s="21" t="s">
        <v>417</v>
      </c>
    </row>
    <row r="137" spans="1:7" ht="15.6" x14ac:dyDescent="0.3">
      <c r="A137" s="15" t="s">
        <v>418</v>
      </c>
      <c r="B137" s="15" t="s">
        <v>409</v>
      </c>
      <c r="C137" s="15" t="s">
        <v>126</v>
      </c>
      <c r="D137" s="15" t="s">
        <v>419</v>
      </c>
      <c r="E137" s="15" t="s">
        <v>420</v>
      </c>
    </row>
    <row r="138" spans="1:7" ht="15.6" x14ac:dyDescent="0.3">
      <c r="A138" s="15" t="s">
        <v>421</v>
      </c>
      <c r="B138" s="15" t="s">
        <v>409</v>
      </c>
      <c r="C138" s="15" t="s">
        <v>126</v>
      </c>
      <c r="D138" s="15" t="s">
        <v>422</v>
      </c>
      <c r="E138" s="15" t="s">
        <v>423</v>
      </c>
    </row>
    <row r="139" spans="1:7" ht="15.6" x14ac:dyDescent="0.3">
      <c r="A139" s="21" t="s">
        <v>424</v>
      </c>
      <c r="B139" s="21" t="s">
        <v>409</v>
      </c>
      <c r="C139" s="21" t="s">
        <v>126</v>
      </c>
      <c r="D139" s="21" t="s">
        <v>425</v>
      </c>
      <c r="E139" s="21" t="s">
        <v>426</v>
      </c>
    </row>
    <row r="140" spans="1:7" ht="15.6" x14ac:dyDescent="0.3">
      <c r="A140" s="15" t="s">
        <v>427</v>
      </c>
      <c r="B140" s="15" t="s">
        <v>409</v>
      </c>
      <c r="C140" s="15" t="s">
        <v>126</v>
      </c>
      <c r="D140" s="15" t="s">
        <v>428</v>
      </c>
      <c r="E140" s="15" t="s">
        <v>429</v>
      </c>
    </row>
    <row r="141" spans="1:7" ht="16.2" thickBot="1" x14ac:dyDescent="0.35">
      <c r="A141" s="19" t="s">
        <v>430</v>
      </c>
      <c r="B141" s="19" t="s">
        <v>409</v>
      </c>
      <c r="C141" s="19" t="s">
        <v>126</v>
      </c>
      <c r="D141" s="19" t="s">
        <v>431</v>
      </c>
      <c r="E141" s="19" t="s">
        <v>432</v>
      </c>
    </row>
    <row r="142" spans="1:7" ht="15.6" x14ac:dyDescent="0.3">
      <c r="A142" s="22"/>
      <c r="G142" s="15"/>
    </row>
    <row r="143" spans="1:7" ht="15.6" x14ac:dyDescent="0.3">
      <c r="A143" s="23"/>
      <c r="G143" s="15"/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98EDC-11BB-452E-A82A-7822D03F1A16}">
  <dimension ref="B5:J15"/>
  <sheetViews>
    <sheetView workbookViewId="0">
      <selection activeCell="B14" sqref="B14:J15"/>
    </sheetView>
  </sheetViews>
  <sheetFormatPr defaultColWidth="9.109375" defaultRowHeight="14.4" x14ac:dyDescent="0.3"/>
  <cols>
    <col min="2" max="10" width="19.33203125" customWidth="1"/>
  </cols>
  <sheetData>
    <row r="5" spans="2:10" x14ac:dyDescent="0.3">
      <c r="B5" s="35"/>
      <c r="C5" s="35"/>
    </row>
    <row r="6" spans="2:10" x14ac:dyDescent="0.3">
      <c r="B6" s="83" t="s">
        <v>479</v>
      </c>
    </row>
    <row r="7" spans="2:10" ht="15" thickBot="1" x14ac:dyDescent="0.35"/>
    <row r="8" spans="2:10" x14ac:dyDescent="0.3">
      <c r="B8" s="84" t="s">
        <v>469</v>
      </c>
      <c r="C8" s="85" t="s">
        <v>470</v>
      </c>
      <c r="D8" s="85" t="s">
        <v>471</v>
      </c>
      <c r="E8" s="85" t="s">
        <v>472</v>
      </c>
      <c r="F8" s="85" t="s">
        <v>473</v>
      </c>
      <c r="G8" s="85" t="s">
        <v>474</v>
      </c>
      <c r="H8" s="85" t="s">
        <v>475</v>
      </c>
      <c r="I8" s="85" t="s">
        <v>476</v>
      </c>
      <c r="J8" s="86" t="s">
        <v>477</v>
      </c>
    </row>
    <row r="9" spans="2:10" x14ac:dyDescent="0.3">
      <c r="B9" s="79" t="s">
        <v>464</v>
      </c>
      <c r="C9" s="80">
        <v>10</v>
      </c>
      <c r="D9" s="80">
        <v>61.414999999999999</v>
      </c>
      <c r="E9" s="80">
        <v>124.95500000000001</v>
      </c>
      <c r="F9" s="80">
        <v>116.30000000000001</v>
      </c>
      <c r="G9" s="80">
        <v>63.540000000000006</v>
      </c>
      <c r="H9" s="80">
        <v>54.885000000000005</v>
      </c>
      <c r="I9" s="80">
        <v>15.854926664134092</v>
      </c>
      <c r="J9" s="87">
        <v>19.025911996960911</v>
      </c>
    </row>
    <row r="10" spans="2:10" ht="15" thickBot="1" x14ac:dyDescent="0.35">
      <c r="B10" s="81"/>
      <c r="C10" s="82">
        <v>35</v>
      </c>
      <c r="D10" s="82">
        <v>129.92000000000002</v>
      </c>
      <c r="E10" s="82">
        <v>166.05</v>
      </c>
      <c r="F10" s="82">
        <v>157.80000000000001</v>
      </c>
      <c r="G10" s="82">
        <v>36.129999999999995</v>
      </c>
      <c r="H10" s="82">
        <v>27.879999999999995</v>
      </c>
      <c r="I10" s="82">
        <v>29.557650284489164</v>
      </c>
      <c r="J10" s="88">
        <v>35.469180341386995</v>
      </c>
    </row>
    <row r="11" spans="2:10" ht="15" customHeight="1" x14ac:dyDescent="0.3">
      <c r="B11" s="77" t="s">
        <v>465</v>
      </c>
      <c r="C11" s="78">
        <v>10</v>
      </c>
      <c r="D11" s="78">
        <v>64.125</v>
      </c>
      <c r="E11" s="78">
        <v>125.83</v>
      </c>
      <c r="F11" s="78">
        <v>116.88499999999999</v>
      </c>
      <c r="G11" s="78">
        <v>61.704999999999998</v>
      </c>
      <c r="H11" s="78">
        <v>52.76</v>
      </c>
      <c r="I11" s="78">
        <v>16.647449914479285</v>
      </c>
      <c r="J11" s="89">
        <v>19.976939897375139</v>
      </c>
    </row>
    <row r="12" spans="2:10" ht="15" thickBot="1" x14ac:dyDescent="0.35">
      <c r="B12" s="81"/>
      <c r="C12" s="82">
        <v>35</v>
      </c>
      <c r="D12" s="82">
        <v>126.94</v>
      </c>
      <c r="E12" s="82">
        <v>178.215</v>
      </c>
      <c r="F12" s="82">
        <v>166.5</v>
      </c>
      <c r="G12" s="82">
        <v>51.275000000000006</v>
      </c>
      <c r="H12" s="82">
        <v>39.56</v>
      </c>
      <c r="I12" s="82">
        <v>29.606447594678798</v>
      </c>
      <c r="J12" s="88">
        <v>35.527737113614563</v>
      </c>
    </row>
    <row r="14" spans="2:10" x14ac:dyDescent="0.3">
      <c r="B14" s="90" t="s">
        <v>478</v>
      </c>
      <c r="C14" s="90"/>
      <c r="D14" s="90"/>
      <c r="E14" s="90"/>
      <c r="F14" s="90"/>
      <c r="G14" s="90"/>
      <c r="H14" s="90"/>
      <c r="I14" s="90"/>
      <c r="J14" s="90"/>
    </row>
    <row r="15" spans="2:10" x14ac:dyDescent="0.3">
      <c r="B15" s="90"/>
      <c r="C15" s="90"/>
      <c r="D15" s="90"/>
      <c r="E15" s="90"/>
      <c r="F15" s="90"/>
      <c r="G15" s="90"/>
      <c r="H15" s="90"/>
      <c r="I15" s="90"/>
      <c r="J15" s="90"/>
    </row>
  </sheetData>
  <mergeCells count="1">
    <mergeCell ref="B14:J1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54B71-0BE7-40D7-A421-2E18D42E7A36}">
  <dimension ref="A1:K199"/>
  <sheetViews>
    <sheetView zoomScaleNormal="100" workbookViewId="0">
      <selection activeCell="L1" sqref="L1:L1048576"/>
    </sheetView>
  </sheetViews>
  <sheetFormatPr defaultColWidth="9.109375" defaultRowHeight="14.4" x14ac:dyDescent="0.3"/>
  <cols>
    <col min="2" max="2" width="10.33203125" bestFit="1" customWidth="1"/>
    <col min="3" max="3" width="11.44140625" customWidth="1"/>
    <col min="4" max="4" width="15.88671875" customWidth="1"/>
    <col min="5" max="5" width="23.109375" customWidth="1"/>
    <col min="6" max="6" width="19.5546875" customWidth="1"/>
    <col min="7" max="7" width="12.44140625" style="6" customWidth="1"/>
    <col min="8" max="8" width="13.5546875" customWidth="1"/>
    <col min="11" max="11" width="11.44140625" bestFit="1" customWidth="1"/>
  </cols>
  <sheetData>
    <row r="1" spans="1:8" ht="15" thickBot="1" x14ac:dyDescent="0.35">
      <c r="A1" t="s">
        <v>480</v>
      </c>
    </row>
    <row r="2" spans="1:8" ht="15.6" thickTop="1" thickBot="1" x14ac:dyDescent="0.35">
      <c r="A2" s="1" t="s">
        <v>0</v>
      </c>
      <c r="B2" s="2" t="s">
        <v>2</v>
      </c>
      <c r="C2" s="3" t="s">
        <v>3</v>
      </c>
      <c r="D2" s="3" t="s">
        <v>4</v>
      </c>
      <c r="E2" s="3" t="s">
        <v>5</v>
      </c>
      <c r="F2" s="3" t="s">
        <v>433</v>
      </c>
      <c r="G2" s="3" t="s">
        <v>484</v>
      </c>
      <c r="H2" s="4" t="s">
        <v>6</v>
      </c>
    </row>
    <row r="3" spans="1:8" x14ac:dyDescent="0.3">
      <c r="A3" s="104" t="s">
        <v>7</v>
      </c>
      <c r="B3" s="101" t="s">
        <v>8</v>
      </c>
      <c r="C3" s="100" t="s">
        <v>9</v>
      </c>
      <c r="D3" s="5" t="s">
        <v>10</v>
      </c>
      <c r="E3" s="5" t="s">
        <v>11</v>
      </c>
      <c r="F3" s="5">
        <v>3.4933000000000002E-4</v>
      </c>
      <c r="G3" s="5">
        <v>9.41</v>
      </c>
      <c r="H3" s="24">
        <v>-19.047000000000001</v>
      </c>
    </row>
    <row r="4" spans="1:8" x14ac:dyDescent="0.3">
      <c r="A4" s="105"/>
      <c r="B4" s="95"/>
      <c r="C4" s="98"/>
      <c r="D4" s="6" t="s">
        <v>12</v>
      </c>
      <c r="E4" s="6" t="s">
        <v>13</v>
      </c>
      <c r="F4" s="6">
        <v>5.7098999999999995E-4</v>
      </c>
      <c r="G4" s="6">
        <v>8.5860000000000003</v>
      </c>
      <c r="H4" s="25">
        <v>-20.236999999999998</v>
      </c>
    </row>
    <row r="5" spans="1:8" x14ac:dyDescent="0.3">
      <c r="A5" s="105"/>
      <c r="B5" s="95"/>
      <c r="C5" s="98"/>
      <c r="D5" s="6" t="s">
        <v>14</v>
      </c>
      <c r="E5" s="6" t="s">
        <v>13</v>
      </c>
      <c r="F5" s="6">
        <v>6.6770000000000002E-4</v>
      </c>
      <c r="G5" s="6">
        <v>8.4849999999999994</v>
      </c>
      <c r="H5" s="25">
        <v>-20.038</v>
      </c>
    </row>
    <row r="6" spans="1:8" x14ac:dyDescent="0.3">
      <c r="A6" s="105"/>
      <c r="B6" s="95"/>
      <c r="C6" s="98"/>
      <c r="D6" s="6" t="s">
        <v>15</v>
      </c>
      <c r="E6" s="6" t="s">
        <v>13</v>
      </c>
      <c r="F6" s="6">
        <v>8.7352000000000003E-4</v>
      </c>
      <c r="G6" s="6">
        <v>7.9790000000000001</v>
      </c>
      <c r="H6" s="25">
        <v>-19.334</v>
      </c>
    </row>
    <row r="7" spans="1:8" ht="15" thickBot="1" x14ac:dyDescent="0.35">
      <c r="A7" s="105"/>
      <c r="B7" s="95"/>
      <c r="C7" s="99"/>
      <c r="D7" s="7" t="s">
        <v>16</v>
      </c>
      <c r="E7" s="7" t="s">
        <v>13</v>
      </c>
      <c r="F7" s="7">
        <v>9.5744000000000005E-4</v>
      </c>
      <c r="G7" s="7">
        <v>7.8619999999999992</v>
      </c>
      <c r="H7" s="26">
        <v>-18.995999999999999</v>
      </c>
    </row>
    <row r="8" spans="1:8" ht="15" thickBot="1" x14ac:dyDescent="0.35">
      <c r="A8" s="105"/>
      <c r="B8" s="95"/>
      <c r="C8" s="8" t="s">
        <v>17</v>
      </c>
      <c r="D8" s="8" t="s">
        <v>483</v>
      </c>
      <c r="E8" s="8" t="s">
        <v>483</v>
      </c>
      <c r="F8" s="8" t="s">
        <v>483</v>
      </c>
      <c r="G8" s="8" t="s">
        <v>483</v>
      </c>
      <c r="H8" s="27"/>
    </row>
    <row r="9" spans="1:8" x14ac:dyDescent="0.3">
      <c r="A9" s="105"/>
      <c r="B9" s="95"/>
      <c r="C9" s="98" t="s">
        <v>19</v>
      </c>
      <c r="D9" s="6" t="s">
        <v>20</v>
      </c>
      <c r="E9" s="6" t="s">
        <v>11</v>
      </c>
      <c r="F9" s="6">
        <v>1.7205000000000001E-4</v>
      </c>
      <c r="G9" s="6">
        <v>9.43</v>
      </c>
      <c r="H9" s="25">
        <v>3.1070500000000001</v>
      </c>
    </row>
    <row r="10" spans="1:8" x14ac:dyDescent="0.3">
      <c r="A10" s="105"/>
      <c r="B10" s="95"/>
      <c r="C10" s="98"/>
      <c r="D10" s="6" t="s">
        <v>21</v>
      </c>
      <c r="E10" s="6" t="s">
        <v>22</v>
      </c>
      <c r="F10" s="6">
        <v>4.2495E-4</v>
      </c>
      <c r="G10" s="6">
        <v>8.7270000000000003</v>
      </c>
      <c r="H10" s="25">
        <v>3.2298800000000001</v>
      </c>
    </row>
    <row r="11" spans="1:8" ht="15" thickBot="1" x14ac:dyDescent="0.35">
      <c r="A11" s="105"/>
      <c r="B11" s="95"/>
      <c r="C11" s="99"/>
      <c r="D11" s="7" t="s">
        <v>23</v>
      </c>
      <c r="E11" s="7" t="s">
        <v>22</v>
      </c>
      <c r="F11" s="7">
        <v>8.1930000000000002E-4</v>
      </c>
      <c r="G11" s="7">
        <v>7.754999999999999</v>
      </c>
      <c r="H11" s="26">
        <v>2.9420700000000002</v>
      </c>
    </row>
    <row r="12" spans="1:8" ht="15" thickBot="1" x14ac:dyDescent="0.35">
      <c r="A12" s="105"/>
      <c r="B12" s="95"/>
      <c r="C12" s="8" t="s">
        <v>24</v>
      </c>
      <c r="D12" s="8" t="s">
        <v>25</v>
      </c>
      <c r="E12" s="8" t="s">
        <v>26</v>
      </c>
      <c r="F12" s="8">
        <v>1.2627999999999999E-4</v>
      </c>
      <c r="G12" s="8">
        <v>7.6920000000000002</v>
      </c>
      <c r="H12" s="27">
        <v>15.488429999999999</v>
      </c>
    </row>
    <row r="13" spans="1:8" ht="15" thickBot="1" x14ac:dyDescent="0.35">
      <c r="A13" s="105"/>
      <c r="B13" s="95"/>
      <c r="C13" s="8" t="s">
        <v>452</v>
      </c>
      <c r="D13" s="8" t="s">
        <v>28</v>
      </c>
      <c r="E13" s="8" t="s">
        <v>29</v>
      </c>
      <c r="F13" s="8">
        <v>5.2110999999999998E-4</v>
      </c>
      <c r="G13" s="8">
        <v>6.6669999999999989</v>
      </c>
      <c r="H13" s="27">
        <v>0.65873000000000004</v>
      </c>
    </row>
    <row r="14" spans="1:8" x14ac:dyDescent="0.3">
      <c r="A14" s="105"/>
      <c r="B14" s="95"/>
      <c r="C14" s="98" t="s">
        <v>1</v>
      </c>
      <c r="D14" s="6" t="s">
        <v>30</v>
      </c>
      <c r="E14" s="6" t="s">
        <v>11</v>
      </c>
      <c r="F14" s="6">
        <v>4.7352000000000003E-5</v>
      </c>
      <c r="G14" s="6">
        <v>11.799999999999999</v>
      </c>
      <c r="H14" s="25">
        <v>-9.7230000000000008</v>
      </c>
    </row>
    <row r="15" spans="1:8" x14ac:dyDescent="0.3">
      <c r="A15" s="105"/>
      <c r="B15" s="95"/>
      <c r="C15" s="98"/>
      <c r="D15" s="6" t="s">
        <v>31</v>
      </c>
      <c r="E15" s="6" t="s">
        <v>47</v>
      </c>
      <c r="F15" s="6">
        <v>5.6135999999999999E-5</v>
      </c>
      <c r="G15" s="6">
        <v>11.743</v>
      </c>
      <c r="H15" s="25">
        <v>-9.8648000000000007</v>
      </c>
    </row>
    <row r="16" spans="1:8" x14ac:dyDescent="0.3">
      <c r="A16" s="105"/>
      <c r="B16" s="95"/>
      <c r="C16" s="98"/>
      <c r="D16" s="6" t="s">
        <v>32</v>
      </c>
      <c r="E16" s="6" t="s">
        <v>33</v>
      </c>
      <c r="F16" s="6">
        <v>8.8064000000000003E-5</v>
      </c>
      <c r="G16" s="6">
        <v>11.101999999999999</v>
      </c>
      <c r="H16" s="25">
        <v>-7.3960999999999997</v>
      </c>
    </row>
    <row r="17" spans="1:8" x14ac:dyDescent="0.3">
      <c r="A17" s="105"/>
      <c r="B17" s="95"/>
      <c r="C17" s="98"/>
      <c r="D17" s="6" t="s">
        <v>34</v>
      </c>
      <c r="E17" s="6" t="s">
        <v>33</v>
      </c>
      <c r="F17" s="6">
        <v>1.6798E-4</v>
      </c>
      <c r="G17" s="6">
        <v>10.285</v>
      </c>
      <c r="H17" s="25">
        <v>-7.1887999999999996</v>
      </c>
    </row>
    <row r="18" spans="1:8" x14ac:dyDescent="0.3">
      <c r="A18" s="105"/>
      <c r="B18" s="95"/>
      <c r="C18" s="98"/>
      <c r="D18" s="6" t="s">
        <v>35</v>
      </c>
      <c r="E18" s="6" t="s">
        <v>33</v>
      </c>
      <c r="F18" s="6">
        <v>3.8715E-4</v>
      </c>
      <c r="G18" s="6">
        <v>9.2799999999999994</v>
      </c>
      <c r="H18" s="25">
        <v>-6.8339999999999996</v>
      </c>
    </row>
    <row r="19" spans="1:8" ht="15" thickBot="1" x14ac:dyDescent="0.35">
      <c r="A19" s="105"/>
      <c r="B19" s="96"/>
      <c r="C19" s="99"/>
      <c r="D19" s="7" t="s">
        <v>36</v>
      </c>
      <c r="E19" s="7" t="s">
        <v>37</v>
      </c>
      <c r="F19" s="7">
        <v>8.9488000000000002E-4</v>
      </c>
      <c r="G19" s="7">
        <v>8.141</v>
      </c>
      <c r="H19" s="26">
        <v>8.0055300000000003</v>
      </c>
    </row>
    <row r="20" spans="1:8" x14ac:dyDescent="0.3">
      <c r="A20" s="105"/>
      <c r="B20" s="95" t="s">
        <v>38</v>
      </c>
      <c r="C20" s="98" t="s">
        <v>9</v>
      </c>
      <c r="D20" s="6" t="s">
        <v>10</v>
      </c>
      <c r="E20" s="6" t="s">
        <v>11</v>
      </c>
      <c r="F20" s="6">
        <v>1.0672E-5</v>
      </c>
      <c r="G20" s="6">
        <v>12.673000000000002</v>
      </c>
      <c r="H20" s="25">
        <v>-9.5622000000000007</v>
      </c>
    </row>
    <row r="21" spans="1:8" x14ac:dyDescent="0.3">
      <c r="A21" s="105"/>
      <c r="B21" s="95"/>
      <c r="C21" s="98"/>
      <c r="D21" s="6" t="s">
        <v>39</v>
      </c>
      <c r="E21" s="6" t="s">
        <v>33</v>
      </c>
      <c r="F21" s="6">
        <v>7.6378999999999995E-5</v>
      </c>
      <c r="G21" s="6">
        <v>10.196</v>
      </c>
      <c r="H21" s="25">
        <v>6.8679699999999997</v>
      </c>
    </row>
    <row r="22" spans="1:8" x14ac:dyDescent="0.3">
      <c r="A22" s="105"/>
      <c r="B22" s="95"/>
      <c r="C22" s="98"/>
      <c r="D22" s="6" t="s">
        <v>40</v>
      </c>
      <c r="E22" s="6" t="s">
        <v>33</v>
      </c>
      <c r="F22" s="6">
        <v>8.7219999999999995E-5</v>
      </c>
      <c r="G22" s="6">
        <v>10.176</v>
      </c>
      <c r="H22" s="25">
        <v>6.8932599999999997</v>
      </c>
    </row>
    <row r="23" spans="1:8" x14ac:dyDescent="0.3">
      <c r="A23" s="105"/>
      <c r="B23" s="95"/>
      <c r="C23" s="98"/>
      <c r="D23" s="6" t="s">
        <v>12</v>
      </c>
      <c r="E23" s="6" t="s">
        <v>13</v>
      </c>
      <c r="F23" s="6">
        <v>1.0016E-4</v>
      </c>
      <c r="G23" s="6">
        <v>9.6289999999999996</v>
      </c>
      <c r="H23" s="25">
        <v>-9.7006999999999994</v>
      </c>
    </row>
    <row r="24" spans="1:8" x14ac:dyDescent="0.3">
      <c r="A24" s="105"/>
      <c r="B24" s="95"/>
      <c r="C24" s="98"/>
      <c r="D24" s="6" t="s">
        <v>14</v>
      </c>
      <c r="E24" s="6" t="s">
        <v>13</v>
      </c>
      <c r="F24" s="6">
        <v>1.2417E-4</v>
      </c>
      <c r="G24" s="6">
        <v>9.6539999999999999</v>
      </c>
      <c r="H24" s="25">
        <v>-9.5327999999999999</v>
      </c>
    </row>
    <row r="25" spans="1:8" x14ac:dyDescent="0.3">
      <c r="A25" s="105"/>
      <c r="B25" s="95"/>
      <c r="C25" s="98"/>
      <c r="D25" s="6" t="s">
        <v>16</v>
      </c>
      <c r="E25" s="6" t="s">
        <v>13</v>
      </c>
      <c r="F25" s="6">
        <v>2.3111E-4</v>
      </c>
      <c r="G25" s="6">
        <v>8.6189999999999998</v>
      </c>
      <c r="H25" s="25">
        <v>-9.0024999999999995</v>
      </c>
    </row>
    <row r="26" spans="1:8" x14ac:dyDescent="0.3">
      <c r="A26" s="105"/>
      <c r="B26" s="95"/>
      <c r="C26" s="98"/>
      <c r="D26" s="6" t="s">
        <v>15</v>
      </c>
      <c r="E26" s="6" t="s">
        <v>13</v>
      </c>
      <c r="F26" s="6">
        <v>2.5114000000000001E-4</v>
      </c>
      <c r="G26" s="6">
        <v>8.5239999999999991</v>
      </c>
      <c r="H26" s="25">
        <v>-9.0454000000000008</v>
      </c>
    </row>
    <row r="27" spans="1:8" x14ac:dyDescent="0.3">
      <c r="A27" s="105"/>
      <c r="B27" s="95"/>
      <c r="C27" s="98"/>
      <c r="D27" s="6" t="s">
        <v>41</v>
      </c>
      <c r="E27" s="6" t="s">
        <v>42</v>
      </c>
      <c r="F27" s="6">
        <v>2.9555E-4</v>
      </c>
      <c r="G27" s="6">
        <v>8.4540000000000006</v>
      </c>
      <c r="H27" s="25">
        <v>6.7879699999999996</v>
      </c>
    </row>
    <row r="28" spans="1:8" ht="15" thickBot="1" x14ac:dyDescent="0.35">
      <c r="A28" s="105"/>
      <c r="B28" s="95"/>
      <c r="C28" s="99"/>
      <c r="D28" s="7" t="s">
        <v>43</v>
      </c>
      <c r="E28" s="7" t="s">
        <v>42</v>
      </c>
      <c r="F28" s="7">
        <v>3.1502E-4</v>
      </c>
      <c r="G28" s="7">
        <v>8.7800000000000011</v>
      </c>
      <c r="H28" s="26">
        <v>7.2412999999999998</v>
      </c>
    </row>
    <row r="29" spans="1:8" x14ac:dyDescent="0.3">
      <c r="A29" s="105"/>
      <c r="B29" s="95"/>
      <c r="C29" s="98" t="s">
        <v>17</v>
      </c>
      <c r="D29" s="6" t="s">
        <v>44</v>
      </c>
      <c r="E29" s="6" t="s">
        <v>45</v>
      </c>
      <c r="F29" s="6">
        <v>1.2732999999999999E-4</v>
      </c>
      <c r="G29" s="6">
        <v>9.7729999999999997</v>
      </c>
      <c r="H29" s="25">
        <v>-11.882999999999999</v>
      </c>
    </row>
    <row r="30" spans="1:8" x14ac:dyDescent="0.3">
      <c r="A30" s="105"/>
      <c r="B30" s="95"/>
      <c r="C30" s="98"/>
      <c r="D30" s="6" t="s">
        <v>23</v>
      </c>
      <c r="E30" s="6" t="s">
        <v>22</v>
      </c>
      <c r="F30" s="6">
        <v>1.6543999999999999E-4</v>
      </c>
      <c r="G30" s="6">
        <v>9.6720000000000006</v>
      </c>
      <c r="H30" s="25">
        <v>12.968389999999999</v>
      </c>
    </row>
    <row r="31" spans="1:8" x14ac:dyDescent="0.3">
      <c r="A31" s="105"/>
      <c r="B31" s="95"/>
      <c r="C31" s="98"/>
      <c r="D31" s="6" t="s">
        <v>46</v>
      </c>
      <c r="E31" s="6" t="s">
        <v>47</v>
      </c>
      <c r="F31" s="6">
        <v>1.8201E-4</v>
      </c>
      <c r="G31" s="6">
        <v>9.4759999999999991</v>
      </c>
      <c r="H31" s="25">
        <v>-9.8422999999999998</v>
      </c>
    </row>
    <row r="32" spans="1:8" x14ac:dyDescent="0.3">
      <c r="A32" s="105"/>
      <c r="B32" s="95"/>
      <c r="C32" s="98"/>
      <c r="D32" s="6" t="s">
        <v>48</v>
      </c>
      <c r="E32" s="6" t="s">
        <v>11</v>
      </c>
      <c r="F32" s="6">
        <v>2.6527000000000001E-4</v>
      </c>
      <c r="G32" s="6">
        <v>9.125</v>
      </c>
      <c r="H32" s="25" t="s">
        <v>453</v>
      </c>
    </row>
    <row r="33" spans="1:8" x14ac:dyDescent="0.3">
      <c r="A33" s="105"/>
      <c r="B33" s="95"/>
      <c r="C33" s="98"/>
      <c r="D33" s="6" t="s">
        <v>49</v>
      </c>
      <c r="E33" s="6" t="s">
        <v>50</v>
      </c>
      <c r="F33" s="6">
        <v>7.2973000000000005E-4</v>
      </c>
      <c r="G33" s="6">
        <v>7.71</v>
      </c>
      <c r="H33" s="25">
        <v>-11.286</v>
      </c>
    </row>
    <row r="34" spans="1:8" ht="15" thickBot="1" x14ac:dyDescent="0.35">
      <c r="A34" s="105"/>
      <c r="B34" s="95"/>
      <c r="C34" s="99"/>
      <c r="D34" s="7" t="s">
        <v>51</v>
      </c>
      <c r="E34" s="7" t="s">
        <v>47</v>
      </c>
      <c r="F34" s="7">
        <v>8.8150999999999995E-4</v>
      </c>
      <c r="G34" s="7">
        <v>7.5129999999999999</v>
      </c>
      <c r="H34" s="26">
        <v>-9.3472000000000008</v>
      </c>
    </row>
    <row r="35" spans="1:8" ht="15" thickBot="1" x14ac:dyDescent="0.35">
      <c r="A35" s="105"/>
      <c r="B35" s="95"/>
      <c r="C35" s="8" t="s">
        <v>19</v>
      </c>
      <c r="D35" s="8" t="s">
        <v>52</v>
      </c>
      <c r="E35" s="8" t="s">
        <v>53</v>
      </c>
      <c r="F35" s="8">
        <v>5.2061000000000002E-4</v>
      </c>
      <c r="G35" s="8">
        <v>7.4480000000000004</v>
      </c>
      <c r="H35" s="27">
        <v>1.5509599999999999</v>
      </c>
    </row>
    <row r="36" spans="1:8" ht="15" thickBot="1" x14ac:dyDescent="0.35">
      <c r="A36" s="105"/>
      <c r="B36" s="95"/>
      <c r="C36" s="8" t="s">
        <v>24</v>
      </c>
      <c r="D36" s="8" t="s">
        <v>18</v>
      </c>
      <c r="E36" s="8" t="s">
        <v>18</v>
      </c>
      <c r="F36" s="8" t="s">
        <v>18</v>
      </c>
      <c r="G36" s="8" t="s">
        <v>18</v>
      </c>
      <c r="H36" s="27" t="s">
        <v>18</v>
      </c>
    </row>
    <row r="37" spans="1:8" ht="15" thickBot="1" x14ac:dyDescent="0.35">
      <c r="A37" s="105"/>
      <c r="B37" s="95"/>
      <c r="C37" s="8" t="s">
        <v>27</v>
      </c>
      <c r="D37" s="8" t="s">
        <v>18</v>
      </c>
      <c r="E37" s="8" t="s">
        <v>18</v>
      </c>
      <c r="F37" s="8" t="s">
        <v>18</v>
      </c>
      <c r="G37" s="8" t="s">
        <v>18</v>
      </c>
      <c r="H37" s="27" t="s">
        <v>18</v>
      </c>
    </row>
    <row r="38" spans="1:8" x14ac:dyDescent="0.3">
      <c r="A38" s="105"/>
      <c r="B38" s="95"/>
      <c r="C38" s="100" t="s">
        <v>1</v>
      </c>
      <c r="D38" s="6" t="s">
        <v>30</v>
      </c>
      <c r="E38" s="6" t="s">
        <v>11</v>
      </c>
      <c r="F38" s="6">
        <v>2.2048999999999998E-5</v>
      </c>
      <c r="G38" s="6">
        <v>13.020999999999999</v>
      </c>
      <c r="H38" s="25">
        <v>-8.2257999999999996</v>
      </c>
    </row>
    <row r="39" spans="1:8" x14ac:dyDescent="0.3">
      <c r="A39" s="105"/>
      <c r="B39" s="95"/>
      <c r="C39" s="98"/>
      <c r="D39" s="6" t="s">
        <v>31</v>
      </c>
      <c r="E39" s="6" t="s">
        <v>47</v>
      </c>
      <c r="F39" s="6">
        <v>1.0485E-4</v>
      </c>
      <c r="G39" s="6">
        <v>11.181000000000001</v>
      </c>
      <c r="H39" s="25">
        <v>-7.8197000000000001</v>
      </c>
    </row>
    <row r="40" spans="1:8" x14ac:dyDescent="0.3">
      <c r="A40" s="105"/>
      <c r="B40" s="95"/>
      <c r="C40" s="98"/>
      <c r="D40" s="6" t="s">
        <v>34</v>
      </c>
      <c r="E40" s="6" t="s">
        <v>33</v>
      </c>
      <c r="F40" s="6">
        <v>1.8714E-4</v>
      </c>
      <c r="G40" s="6">
        <v>10.359</v>
      </c>
      <c r="H40" s="25">
        <v>-5.7855999999999996</v>
      </c>
    </row>
    <row r="41" spans="1:8" x14ac:dyDescent="0.3">
      <c r="A41" s="105"/>
      <c r="B41" s="95"/>
      <c r="C41" s="98"/>
      <c r="D41" s="6" t="s">
        <v>32</v>
      </c>
      <c r="E41" s="6" t="s">
        <v>33</v>
      </c>
      <c r="F41" s="6">
        <v>2.3222E-4</v>
      </c>
      <c r="G41" s="6">
        <v>10.119</v>
      </c>
      <c r="H41" s="25">
        <v>-5.7065999999999999</v>
      </c>
    </row>
    <row r="42" spans="1:8" x14ac:dyDescent="0.3">
      <c r="A42" s="105"/>
      <c r="B42" s="95"/>
      <c r="C42" s="98"/>
      <c r="D42" s="6" t="s">
        <v>12</v>
      </c>
      <c r="E42" s="6" t="s">
        <v>13</v>
      </c>
      <c r="F42" s="6">
        <v>4.6272000000000001E-4</v>
      </c>
      <c r="G42" s="6">
        <v>8.9209999999999994</v>
      </c>
      <c r="H42" s="25">
        <v>8.0006199999999996</v>
      </c>
    </row>
    <row r="43" spans="1:8" ht="15" thickBot="1" x14ac:dyDescent="0.35">
      <c r="A43" s="106"/>
      <c r="B43" s="102"/>
      <c r="C43" s="103"/>
      <c r="D43" s="11" t="s">
        <v>14</v>
      </c>
      <c r="E43" s="11" t="s">
        <v>13</v>
      </c>
      <c r="F43" s="11">
        <v>5.0942000000000001E-4</v>
      </c>
      <c r="G43" s="11">
        <v>8.8669999999999991</v>
      </c>
      <c r="H43" s="28">
        <v>7.9790900000000002</v>
      </c>
    </row>
    <row r="44" spans="1:8" ht="15" thickTop="1" x14ac:dyDescent="0.3">
      <c r="A44" s="91" t="s">
        <v>54</v>
      </c>
      <c r="B44" s="94" t="s">
        <v>8</v>
      </c>
      <c r="C44" s="97" t="s">
        <v>9</v>
      </c>
      <c r="D44" s="13" t="s">
        <v>15</v>
      </c>
      <c r="E44" s="13" t="s">
        <v>13</v>
      </c>
      <c r="F44" s="13">
        <v>2.4039E-6</v>
      </c>
      <c r="G44" s="13">
        <v>15.241</v>
      </c>
      <c r="H44" s="29">
        <v>-8.3840000000000003</v>
      </c>
    </row>
    <row r="45" spans="1:8" x14ac:dyDescent="0.3">
      <c r="A45" s="92"/>
      <c r="B45" s="95"/>
      <c r="C45" s="98"/>
      <c r="D45" s="6" t="s">
        <v>16</v>
      </c>
      <c r="E45" s="6" t="s">
        <v>13</v>
      </c>
      <c r="F45" s="6">
        <v>2.8748E-6</v>
      </c>
      <c r="G45" s="6">
        <v>15.024000000000001</v>
      </c>
      <c r="H45" s="25">
        <v>-8.3241999999999994</v>
      </c>
    </row>
    <row r="46" spans="1:8" x14ac:dyDescent="0.3">
      <c r="A46" s="92"/>
      <c r="B46" s="95"/>
      <c r="C46" s="98"/>
      <c r="D46" s="6" t="s">
        <v>10</v>
      </c>
      <c r="E46" s="6" t="s">
        <v>11</v>
      </c>
      <c r="F46" s="6">
        <v>7.5800999999999996E-6</v>
      </c>
      <c r="G46" s="6">
        <v>14.135</v>
      </c>
      <c r="H46" s="25">
        <v>-7.7186000000000003</v>
      </c>
    </row>
    <row r="47" spans="1:8" x14ac:dyDescent="0.3">
      <c r="A47" s="92"/>
      <c r="B47" s="95"/>
      <c r="C47" s="98"/>
      <c r="D47" s="6" t="s">
        <v>12</v>
      </c>
      <c r="E47" s="6" t="s">
        <v>13</v>
      </c>
      <c r="F47" s="6">
        <v>9.2280000000000004E-6</v>
      </c>
      <c r="G47" s="6">
        <v>13.696</v>
      </c>
      <c r="H47" s="25">
        <v>-7.9119000000000002</v>
      </c>
    </row>
    <row r="48" spans="1:8" x14ac:dyDescent="0.3">
      <c r="A48" s="92"/>
      <c r="B48" s="95"/>
      <c r="C48" s="98"/>
      <c r="D48" s="6" t="s">
        <v>14</v>
      </c>
      <c r="E48" s="6" t="s">
        <v>13</v>
      </c>
      <c r="F48" s="6">
        <v>1.6906999999999999E-5</v>
      </c>
      <c r="G48" s="6">
        <v>13.037000000000001</v>
      </c>
      <c r="H48" s="25">
        <v>-7.6462000000000003</v>
      </c>
    </row>
    <row r="49" spans="1:8" x14ac:dyDescent="0.3">
      <c r="A49" s="92"/>
      <c r="B49" s="95"/>
      <c r="C49" s="98"/>
      <c r="D49" s="6" t="s">
        <v>55</v>
      </c>
      <c r="E49" s="6" t="s">
        <v>56</v>
      </c>
      <c r="F49" s="6">
        <v>2.1897999999999999E-5</v>
      </c>
      <c r="G49" s="6">
        <v>13.177</v>
      </c>
      <c r="H49" s="25">
        <v>-7.5709</v>
      </c>
    </row>
    <row r="50" spans="1:8" x14ac:dyDescent="0.3">
      <c r="A50" s="92"/>
      <c r="B50" s="95"/>
      <c r="C50" s="98"/>
      <c r="D50" s="6" t="s">
        <v>57</v>
      </c>
      <c r="E50" s="6" t="s">
        <v>58</v>
      </c>
      <c r="F50" s="6">
        <v>5.4463999999999999E-5</v>
      </c>
      <c r="G50" s="6">
        <v>11.903</v>
      </c>
      <c r="H50" s="25">
        <v>8.18919</v>
      </c>
    </row>
    <row r="51" spans="1:8" x14ac:dyDescent="0.3">
      <c r="A51" s="92"/>
      <c r="B51" s="95"/>
      <c r="C51" s="98"/>
      <c r="D51" s="6" t="s">
        <v>25</v>
      </c>
      <c r="E51" s="6" t="s">
        <v>26</v>
      </c>
      <c r="F51" s="6">
        <v>8.6669000000000007E-5</v>
      </c>
      <c r="G51" s="6">
        <v>10.899000000000001</v>
      </c>
      <c r="H51" s="25">
        <v>-8.4725999999999999</v>
      </c>
    </row>
    <row r="52" spans="1:8" x14ac:dyDescent="0.3">
      <c r="A52" s="92"/>
      <c r="B52" s="95"/>
      <c r="C52" s="98"/>
      <c r="D52" s="6" t="s">
        <v>59</v>
      </c>
      <c r="E52" s="6" t="s">
        <v>29</v>
      </c>
      <c r="F52" s="6">
        <v>1.143E-4</v>
      </c>
      <c r="G52" s="6">
        <v>10.625</v>
      </c>
      <c r="H52" s="25">
        <v>6.9278899999999997</v>
      </c>
    </row>
    <row r="53" spans="1:8" x14ac:dyDescent="0.3">
      <c r="A53" s="92"/>
      <c r="B53" s="95"/>
      <c r="C53" s="98"/>
      <c r="D53" s="6" t="s">
        <v>60</v>
      </c>
      <c r="E53" s="6" t="s">
        <v>61</v>
      </c>
      <c r="F53" s="6">
        <v>2.8373E-4</v>
      </c>
      <c r="G53" s="6">
        <v>9.3309999999999995</v>
      </c>
      <c r="H53" s="25">
        <v>7.0778699999999999</v>
      </c>
    </row>
    <row r="54" spans="1:8" x14ac:dyDescent="0.3">
      <c r="A54" s="92"/>
      <c r="B54" s="95"/>
      <c r="C54" s="98"/>
      <c r="D54" s="6" t="s">
        <v>62</v>
      </c>
      <c r="E54" s="6" t="s">
        <v>63</v>
      </c>
      <c r="F54" s="6">
        <v>3.9303E-4</v>
      </c>
      <c r="G54" s="6">
        <v>9.0469999999999988</v>
      </c>
      <c r="H54" s="25">
        <v>6.5370400000000002</v>
      </c>
    </row>
    <row r="55" spans="1:8" x14ac:dyDescent="0.3">
      <c r="A55" s="92"/>
      <c r="B55" s="95"/>
      <c r="C55" s="98"/>
      <c r="D55" s="6" t="s">
        <v>64</v>
      </c>
      <c r="E55" s="6" t="s">
        <v>61</v>
      </c>
      <c r="F55" s="6">
        <v>4.7933999999999997E-4</v>
      </c>
      <c r="G55" s="6">
        <v>9.1210000000000004</v>
      </c>
      <c r="H55" s="25">
        <v>-6.8945999999999996</v>
      </c>
    </row>
    <row r="56" spans="1:8" x14ac:dyDescent="0.3">
      <c r="A56" s="92"/>
      <c r="B56" s="95"/>
      <c r="C56" s="98"/>
      <c r="D56" s="6" t="s">
        <v>65</v>
      </c>
      <c r="E56" s="6" t="s">
        <v>29</v>
      </c>
      <c r="F56" s="6">
        <v>5.396E-4</v>
      </c>
      <c r="G56" s="6">
        <v>8.64</v>
      </c>
      <c r="H56" s="25">
        <v>6.3717199999999998</v>
      </c>
    </row>
    <row r="57" spans="1:8" ht="15" thickBot="1" x14ac:dyDescent="0.35">
      <c r="A57" s="92"/>
      <c r="B57" s="95"/>
      <c r="C57" s="99"/>
      <c r="D57" s="7" t="s">
        <v>66</v>
      </c>
      <c r="E57" s="7" t="s">
        <v>61</v>
      </c>
      <c r="F57" s="7">
        <v>7.4058000000000001E-4</v>
      </c>
      <c r="G57" s="7">
        <v>8.4160000000000004</v>
      </c>
      <c r="H57" s="26">
        <v>-6.3852000000000002</v>
      </c>
    </row>
    <row r="58" spans="1:8" x14ac:dyDescent="0.3">
      <c r="A58" s="92"/>
      <c r="B58" s="95"/>
      <c r="C58" s="100" t="s">
        <v>17</v>
      </c>
      <c r="D58" s="6" t="s">
        <v>23</v>
      </c>
      <c r="E58" s="6" t="s">
        <v>22</v>
      </c>
      <c r="F58" s="6">
        <v>5.3743999999999997E-6</v>
      </c>
      <c r="G58" s="6">
        <v>14.667</v>
      </c>
      <c r="H58" s="30">
        <v>17.25057</v>
      </c>
    </row>
    <row r="59" spans="1:8" x14ac:dyDescent="0.3">
      <c r="A59" s="92"/>
      <c r="B59" s="95"/>
      <c r="C59" s="98"/>
      <c r="D59" s="6" t="s">
        <v>67</v>
      </c>
      <c r="E59" s="6" t="s">
        <v>68</v>
      </c>
      <c r="F59" s="6">
        <v>1.7873E-5</v>
      </c>
      <c r="G59" s="6">
        <v>13.247</v>
      </c>
      <c r="H59" s="30">
        <v>-11.984999999999999</v>
      </c>
    </row>
    <row r="60" spans="1:8" x14ac:dyDescent="0.3">
      <c r="A60" s="92"/>
      <c r="B60" s="95"/>
      <c r="C60" s="98"/>
      <c r="D60" s="6" t="s">
        <v>69</v>
      </c>
      <c r="E60" s="6" t="s">
        <v>63</v>
      </c>
      <c r="F60" s="6">
        <v>1.6098999999999999E-4</v>
      </c>
      <c r="G60" s="6">
        <v>10.262</v>
      </c>
      <c r="H60" s="30">
        <v>-11.542</v>
      </c>
    </row>
    <row r="61" spans="1:8" x14ac:dyDescent="0.3">
      <c r="A61" s="92"/>
      <c r="B61" s="95"/>
      <c r="C61" s="98"/>
      <c r="D61" s="6" t="s">
        <v>70</v>
      </c>
      <c r="E61" s="6" t="s">
        <v>33</v>
      </c>
      <c r="F61" s="6">
        <v>1.7231000000000001E-4</v>
      </c>
      <c r="G61" s="6">
        <v>10.249000000000001</v>
      </c>
      <c r="H61" s="30">
        <v>-12.56</v>
      </c>
    </row>
    <row r="62" spans="1:8" x14ac:dyDescent="0.3">
      <c r="A62" s="92"/>
      <c r="B62" s="95"/>
      <c r="C62" s="98"/>
      <c r="D62" s="6" t="s">
        <v>71</v>
      </c>
      <c r="E62" s="6" t="s">
        <v>72</v>
      </c>
      <c r="F62" s="6">
        <v>2.0415E-4</v>
      </c>
      <c r="G62" s="6">
        <v>9.9570000000000007</v>
      </c>
      <c r="H62" s="30">
        <v>-12.085000000000001</v>
      </c>
    </row>
    <row r="63" spans="1:8" x14ac:dyDescent="0.3">
      <c r="A63" s="92"/>
      <c r="B63" s="95"/>
      <c r="C63" s="98"/>
      <c r="D63" s="6" t="s">
        <v>48</v>
      </c>
      <c r="E63" s="6" t="s">
        <v>11</v>
      </c>
      <c r="F63" s="6">
        <v>4.0128000000000001E-4</v>
      </c>
      <c r="G63" s="6">
        <v>9.152000000000001</v>
      </c>
      <c r="H63" s="30">
        <v>13.63217</v>
      </c>
    </row>
    <row r="64" spans="1:8" x14ac:dyDescent="0.3">
      <c r="A64" s="92"/>
      <c r="B64" s="95"/>
      <c r="C64" s="98"/>
      <c r="D64" s="6" t="s">
        <v>59</v>
      </c>
      <c r="E64" s="6" t="s">
        <v>29</v>
      </c>
      <c r="F64" s="6">
        <v>4.2417000000000003E-4</v>
      </c>
      <c r="G64" s="6">
        <v>8.9489999999999998</v>
      </c>
      <c r="H64" s="30">
        <v>-10.773999999999999</v>
      </c>
    </row>
    <row r="65" spans="1:11" ht="15" thickBot="1" x14ac:dyDescent="0.35">
      <c r="A65" s="92"/>
      <c r="B65" s="95"/>
      <c r="C65" s="99"/>
      <c r="D65" s="7" t="s">
        <v>73</v>
      </c>
      <c r="E65" s="7" t="s">
        <v>63</v>
      </c>
      <c r="F65" s="7">
        <v>7.1889999999999996E-4</v>
      </c>
      <c r="G65" s="7">
        <v>8.2119999999999997</v>
      </c>
      <c r="H65" s="31">
        <v>-10.628</v>
      </c>
    </row>
    <row r="66" spans="1:11" x14ac:dyDescent="0.3">
      <c r="A66" s="92"/>
      <c r="B66" s="95"/>
      <c r="C66" s="100" t="s">
        <v>19</v>
      </c>
      <c r="D66" s="6" t="s">
        <v>74</v>
      </c>
      <c r="E66" s="6" t="s">
        <v>58</v>
      </c>
      <c r="F66" s="6">
        <v>7.8622000000000007E-6</v>
      </c>
      <c r="G66" s="6">
        <v>13.797999999999998</v>
      </c>
      <c r="H66" s="25">
        <v>2.4921000000000002</v>
      </c>
    </row>
    <row r="67" spans="1:11" x14ac:dyDescent="0.3">
      <c r="A67" s="92"/>
      <c r="B67" s="95"/>
      <c r="C67" s="98"/>
      <c r="D67" s="6" t="s">
        <v>75</v>
      </c>
      <c r="E67" s="6" t="s">
        <v>45</v>
      </c>
      <c r="F67" s="6">
        <v>1.0412E-5</v>
      </c>
      <c r="G67" s="6">
        <v>13.453000000000001</v>
      </c>
      <c r="H67" s="25">
        <v>-2.4944999999999999</v>
      </c>
    </row>
    <row r="68" spans="1:11" x14ac:dyDescent="0.3">
      <c r="A68" s="92"/>
      <c r="B68" s="95"/>
      <c r="C68" s="98"/>
      <c r="D68" s="6" t="s">
        <v>76</v>
      </c>
      <c r="E68" s="6" t="s">
        <v>53</v>
      </c>
      <c r="F68" s="6">
        <v>9.6216000000000002E-5</v>
      </c>
      <c r="G68" s="6">
        <v>10.766999999999999</v>
      </c>
      <c r="H68" s="25">
        <v>-1.9400999999999999</v>
      </c>
    </row>
    <row r="69" spans="1:11" x14ac:dyDescent="0.3">
      <c r="A69" s="92"/>
      <c r="B69" s="95"/>
      <c r="C69" s="98"/>
      <c r="D69" s="6" t="s">
        <v>77</v>
      </c>
      <c r="E69" s="6" t="s">
        <v>42</v>
      </c>
      <c r="F69" s="6">
        <v>2.3738000000000001E-4</v>
      </c>
      <c r="G69" s="6">
        <v>9.9059999999999988</v>
      </c>
      <c r="H69" s="25">
        <v>1.70794</v>
      </c>
    </row>
    <row r="70" spans="1:11" x14ac:dyDescent="0.3">
      <c r="A70" s="92"/>
      <c r="B70" s="95"/>
      <c r="C70" s="98"/>
      <c r="D70" s="6" t="s">
        <v>78</v>
      </c>
      <c r="E70" s="6" t="s">
        <v>13</v>
      </c>
      <c r="F70" s="6">
        <v>3.0091999999999999E-4</v>
      </c>
      <c r="G70" s="6">
        <v>9.4570000000000007</v>
      </c>
      <c r="H70" s="25">
        <v>2.2249699999999999</v>
      </c>
    </row>
    <row r="71" spans="1:11" x14ac:dyDescent="0.3">
      <c r="A71" s="92"/>
      <c r="B71" s="95"/>
      <c r="C71" s="98"/>
      <c r="D71" s="6" t="s">
        <v>10</v>
      </c>
      <c r="E71" s="6" t="s">
        <v>11</v>
      </c>
      <c r="F71" s="6">
        <v>5.7286000000000001E-4</v>
      </c>
      <c r="G71" s="6">
        <v>8.625</v>
      </c>
      <c r="H71" s="25">
        <v>-1.5988</v>
      </c>
    </row>
    <row r="72" spans="1:11" x14ac:dyDescent="0.3">
      <c r="A72" s="92"/>
      <c r="B72" s="95"/>
      <c r="C72" s="98"/>
      <c r="D72" s="6" t="s">
        <v>79</v>
      </c>
      <c r="E72" s="6" t="s">
        <v>33</v>
      </c>
      <c r="F72" s="6">
        <v>9.2223999999999995E-4</v>
      </c>
      <c r="G72" s="6">
        <v>8.1879999999999988</v>
      </c>
      <c r="H72" s="25">
        <v>-1.5595000000000001</v>
      </c>
    </row>
    <row r="73" spans="1:11" ht="15" thickBot="1" x14ac:dyDescent="0.35">
      <c r="A73" s="92"/>
      <c r="B73" s="95"/>
      <c r="C73" s="99"/>
      <c r="D73" s="7" t="s">
        <v>80</v>
      </c>
      <c r="E73" s="7" t="s">
        <v>81</v>
      </c>
      <c r="F73" s="7">
        <v>9.7921000000000011E-4</v>
      </c>
      <c r="G73" s="7">
        <v>7.8170000000000002</v>
      </c>
      <c r="H73" s="26">
        <v>-1.5475000000000001</v>
      </c>
    </row>
    <row r="74" spans="1:11" x14ac:dyDescent="0.3">
      <c r="A74" s="92"/>
      <c r="B74" s="95"/>
      <c r="C74" s="100" t="s">
        <v>24</v>
      </c>
      <c r="D74" s="6" t="s">
        <v>74</v>
      </c>
      <c r="E74" s="6" t="s">
        <v>58</v>
      </c>
      <c r="F74" s="6">
        <v>4.2896999999999997E-8</v>
      </c>
      <c r="G74" s="6">
        <v>19.998999999999999</v>
      </c>
      <c r="H74" s="25">
        <v>-16.137</v>
      </c>
    </row>
    <row r="75" spans="1:11" x14ac:dyDescent="0.3">
      <c r="A75" s="92"/>
      <c r="B75" s="95"/>
      <c r="C75" s="98"/>
      <c r="D75" s="6" t="s">
        <v>25</v>
      </c>
      <c r="E75" s="6" t="s">
        <v>26</v>
      </c>
      <c r="F75" s="6">
        <v>4.3346000000000001E-5</v>
      </c>
      <c r="G75" s="6">
        <v>11.770999999999999</v>
      </c>
      <c r="H75" s="25">
        <v>12.07206</v>
      </c>
    </row>
    <row r="76" spans="1:11" x14ac:dyDescent="0.3">
      <c r="A76" s="92"/>
      <c r="B76" s="95"/>
      <c r="C76" s="98"/>
      <c r="D76" s="6" t="s">
        <v>82</v>
      </c>
      <c r="E76" s="6" t="s">
        <v>63</v>
      </c>
      <c r="F76" s="6">
        <v>5.3708000000000001E-5</v>
      </c>
      <c r="G76" s="6">
        <v>11.421000000000001</v>
      </c>
      <c r="H76" s="25">
        <v>-10.032</v>
      </c>
    </row>
    <row r="77" spans="1:11" x14ac:dyDescent="0.3">
      <c r="A77" s="92"/>
      <c r="B77" s="95"/>
      <c r="C77" s="98"/>
      <c r="D77" s="6" t="s">
        <v>66</v>
      </c>
      <c r="E77" s="6" t="s">
        <v>61</v>
      </c>
      <c r="F77" s="6">
        <v>7.3430999999999995E-5</v>
      </c>
      <c r="G77" s="6">
        <v>11.430999999999999</v>
      </c>
      <c r="H77" s="25">
        <v>10.27434</v>
      </c>
      <c r="K77" s="6"/>
    </row>
    <row r="78" spans="1:11" x14ac:dyDescent="0.3">
      <c r="A78" s="92"/>
      <c r="B78" s="95"/>
      <c r="C78" s="98"/>
      <c r="D78" s="6" t="s">
        <v>83</v>
      </c>
      <c r="E78" s="6" t="s">
        <v>58</v>
      </c>
      <c r="F78" s="6">
        <v>1.2506E-4</v>
      </c>
      <c r="G78" s="6">
        <v>10.663</v>
      </c>
      <c r="H78" s="25">
        <v>9.9794800000000006</v>
      </c>
      <c r="K78" s="6"/>
    </row>
    <row r="79" spans="1:11" x14ac:dyDescent="0.3">
      <c r="A79" s="92"/>
      <c r="B79" s="95"/>
      <c r="C79" s="98"/>
      <c r="D79" s="6" t="s">
        <v>59</v>
      </c>
      <c r="E79" s="6" t="s">
        <v>29</v>
      </c>
      <c r="F79" s="6">
        <v>1.3878E-4</v>
      </c>
      <c r="G79" s="6">
        <v>10.378</v>
      </c>
      <c r="H79" s="25">
        <v>-9.4846000000000004</v>
      </c>
      <c r="K79" s="6"/>
    </row>
    <row r="80" spans="1:11" x14ac:dyDescent="0.3">
      <c r="A80" s="92"/>
      <c r="B80" s="95"/>
      <c r="C80" s="98"/>
      <c r="D80" s="6" t="s">
        <v>84</v>
      </c>
      <c r="E80" s="6" t="s">
        <v>37</v>
      </c>
      <c r="F80" s="6">
        <v>3.1397E-4</v>
      </c>
      <c r="G80" s="6">
        <v>9.6829999999999998</v>
      </c>
      <c r="H80" s="25">
        <v>8.9967600000000001</v>
      </c>
    </row>
    <row r="81" spans="1:8" x14ac:dyDescent="0.3">
      <c r="A81" s="92"/>
      <c r="B81" s="95"/>
      <c r="C81" s="98"/>
      <c r="D81" s="6" t="s">
        <v>85</v>
      </c>
      <c r="E81" s="6" t="s">
        <v>86</v>
      </c>
      <c r="F81" s="6">
        <v>4.4988E-4</v>
      </c>
      <c r="G81" s="6">
        <v>8.81</v>
      </c>
      <c r="H81" s="25">
        <v>9.4459800000000005</v>
      </c>
    </row>
    <row r="82" spans="1:8" x14ac:dyDescent="0.3">
      <c r="A82" s="92"/>
      <c r="B82" s="95"/>
      <c r="C82" s="98"/>
      <c r="D82" s="6" t="s">
        <v>87</v>
      </c>
      <c r="E82" s="6" t="s">
        <v>81</v>
      </c>
      <c r="F82" s="6">
        <v>5.0257000000000003E-4</v>
      </c>
      <c r="G82" s="6">
        <v>8.9239999999999995</v>
      </c>
      <c r="H82" s="25">
        <v>8.7444000000000006</v>
      </c>
    </row>
    <row r="83" spans="1:8" x14ac:dyDescent="0.3">
      <c r="A83" s="92"/>
      <c r="B83" s="95"/>
      <c r="C83" s="98"/>
      <c r="D83" s="6" t="s">
        <v>88</v>
      </c>
      <c r="E83" s="6" t="s">
        <v>37</v>
      </c>
      <c r="F83" s="6">
        <v>6.5811999999999999E-4</v>
      </c>
      <c r="G83" s="6">
        <v>8.5709999999999997</v>
      </c>
      <c r="H83" s="25">
        <v>8.5737799999999993</v>
      </c>
    </row>
    <row r="84" spans="1:8" x14ac:dyDescent="0.3">
      <c r="A84" s="92"/>
      <c r="B84" s="95"/>
      <c r="C84" s="98"/>
      <c r="D84" s="6" t="s">
        <v>65</v>
      </c>
      <c r="E84" s="6" t="s">
        <v>29</v>
      </c>
      <c r="F84" s="6">
        <v>8.8340000000000001E-4</v>
      </c>
      <c r="G84" s="6">
        <v>8.0060000000000002</v>
      </c>
      <c r="H84" s="25">
        <v>-8.3747000000000007</v>
      </c>
    </row>
    <row r="85" spans="1:8" x14ac:dyDescent="0.3">
      <c r="A85" s="92"/>
      <c r="B85" s="95"/>
      <c r="C85" s="98"/>
      <c r="D85" s="6" t="s">
        <v>89</v>
      </c>
      <c r="E85" s="6" t="s">
        <v>72</v>
      </c>
      <c r="F85" s="6">
        <v>9.0463999999999996E-4</v>
      </c>
      <c r="G85" s="6">
        <v>7.9180000000000001</v>
      </c>
      <c r="H85" s="25">
        <v>-9.6823999999999995</v>
      </c>
    </row>
    <row r="86" spans="1:8" x14ac:dyDescent="0.3">
      <c r="A86" s="92"/>
      <c r="B86" s="95"/>
      <c r="C86" s="98"/>
      <c r="D86" s="6" t="s">
        <v>90</v>
      </c>
      <c r="E86" s="6" t="s">
        <v>37</v>
      </c>
      <c r="F86" s="6">
        <v>9.0545999999999997E-4</v>
      </c>
      <c r="G86" s="6">
        <v>7.9740000000000002</v>
      </c>
      <c r="H86" s="25">
        <v>8.2993400000000008</v>
      </c>
    </row>
    <row r="87" spans="1:8" x14ac:dyDescent="0.3">
      <c r="A87" s="92"/>
      <c r="B87" s="95"/>
      <c r="C87" s="98"/>
      <c r="D87" s="6" t="s">
        <v>91</v>
      </c>
      <c r="E87" s="6" t="s">
        <v>37</v>
      </c>
      <c r="F87" s="6">
        <v>9.3703999999999999E-4</v>
      </c>
      <c r="G87" s="6">
        <v>7.8729999999999993</v>
      </c>
      <c r="H87" s="25">
        <v>8.2214600000000004</v>
      </c>
    </row>
    <row r="88" spans="1:8" ht="15" thickBot="1" x14ac:dyDescent="0.35">
      <c r="A88" s="92"/>
      <c r="B88" s="95"/>
      <c r="C88" s="99"/>
      <c r="D88" s="7" t="s">
        <v>75</v>
      </c>
      <c r="E88" s="7" t="s">
        <v>45</v>
      </c>
      <c r="F88" s="7">
        <v>9.5673000000000004E-4</v>
      </c>
      <c r="G88" s="7">
        <v>7.7909999999999995</v>
      </c>
      <c r="H88" s="26">
        <v>10.209580000000001</v>
      </c>
    </row>
    <row r="89" spans="1:8" x14ac:dyDescent="0.3">
      <c r="A89" s="92"/>
      <c r="B89" s="95"/>
      <c r="C89" s="100" t="s">
        <v>27</v>
      </c>
      <c r="D89" s="6" t="s">
        <v>74</v>
      </c>
      <c r="E89" s="6" t="s">
        <v>58</v>
      </c>
      <c r="F89" s="6">
        <v>8.1549000000000005E-6</v>
      </c>
      <c r="G89" s="6">
        <v>13.753000000000002</v>
      </c>
      <c r="H89" s="25">
        <v>-0.67781999999999998</v>
      </c>
    </row>
    <row r="90" spans="1:8" x14ac:dyDescent="0.3">
      <c r="A90" s="92"/>
      <c r="B90" s="95"/>
      <c r="C90" s="98"/>
      <c r="D90" s="6" t="s">
        <v>12</v>
      </c>
      <c r="E90" s="6" t="s">
        <v>13</v>
      </c>
      <c r="F90" s="6">
        <v>4.7086999999999998E-5</v>
      </c>
      <c r="G90" s="6">
        <v>11.667</v>
      </c>
      <c r="H90" s="25">
        <v>0.50405</v>
      </c>
    </row>
    <row r="91" spans="1:8" x14ac:dyDescent="0.3">
      <c r="A91" s="92"/>
      <c r="B91" s="95"/>
      <c r="C91" s="98"/>
      <c r="D91" s="6" t="s">
        <v>14</v>
      </c>
      <c r="E91" s="6" t="s">
        <v>13</v>
      </c>
      <c r="F91" s="6">
        <v>6.2958000000000003E-5</v>
      </c>
      <c r="G91" s="6">
        <v>11.382</v>
      </c>
      <c r="H91" s="25">
        <v>0.49889</v>
      </c>
    </row>
    <row r="92" spans="1:8" x14ac:dyDescent="0.3">
      <c r="A92" s="92"/>
      <c r="B92" s="95"/>
      <c r="C92" s="98"/>
      <c r="D92" s="6" t="s">
        <v>15</v>
      </c>
      <c r="E92" s="6" t="s">
        <v>13</v>
      </c>
      <c r="F92" s="6">
        <v>8.7618E-5</v>
      </c>
      <c r="G92" s="6">
        <v>10.809000000000001</v>
      </c>
      <c r="H92" s="25">
        <v>0.49042999999999998</v>
      </c>
    </row>
    <row r="93" spans="1:8" x14ac:dyDescent="0.3">
      <c r="A93" s="92"/>
      <c r="B93" s="95"/>
      <c r="C93" s="98"/>
      <c r="D93" s="6" t="s">
        <v>55</v>
      </c>
      <c r="E93" s="6" t="s">
        <v>56</v>
      </c>
      <c r="F93" s="6">
        <v>1.143E-4</v>
      </c>
      <c r="G93" s="6">
        <v>11.018000000000001</v>
      </c>
      <c r="H93" s="25">
        <v>0.48259000000000002</v>
      </c>
    </row>
    <row r="94" spans="1:8" x14ac:dyDescent="0.3">
      <c r="A94" s="92"/>
      <c r="B94" s="95"/>
      <c r="C94" s="98"/>
      <c r="D94" s="6" t="s">
        <v>59</v>
      </c>
      <c r="E94" s="6" t="s">
        <v>29</v>
      </c>
      <c r="F94" s="6">
        <v>1.1835E-4</v>
      </c>
      <c r="G94" s="6">
        <v>10.581</v>
      </c>
      <c r="H94" s="25">
        <v>-0.48296</v>
      </c>
    </row>
    <row r="95" spans="1:8" x14ac:dyDescent="0.3">
      <c r="A95" s="92"/>
      <c r="B95" s="95"/>
      <c r="C95" s="98"/>
      <c r="D95" s="6" t="s">
        <v>92</v>
      </c>
      <c r="E95" s="6" t="s">
        <v>29</v>
      </c>
      <c r="F95" s="6">
        <v>2.0668999999999999E-4</v>
      </c>
      <c r="G95" s="6">
        <v>9.8699999999999992</v>
      </c>
      <c r="H95" s="25">
        <v>0.48426999999999998</v>
      </c>
    </row>
    <row r="96" spans="1:8" x14ac:dyDescent="0.3">
      <c r="A96" s="92"/>
      <c r="B96" s="95"/>
      <c r="C96" s="98"/>
      <c r="D96" s="6" t="s">
        <v>82</v>
      </c>
      <c r="E96" s="6" t="s">
        <v>63</v>
      </c>
      <c r="F96" s="6">
        <v>2.1363999999999999E-4</v>
      </c>
      <c r="G96" s="6">
        <v>9.6890000000000001</v>
      </c>
      <c r="H96" s="25">
        <v>-0.46800999999999998</v>
      </c>
    </row>
    <row r="97" spans="1:8" x14ac:dyDescent="0.3">
      <c r="A97" s="92"/>
      <c r="B97" s="95"/>
      <c r="C97" s="98"/>
      <c r="D97" s="6" t="s">
        <v>16</v>
      </c>
      <c r="E97" s="6" t="s">
        <v>13</v>
      </c>
      <c r="F97" s="6">
        <v>2.2593E-4</v>
      </c>
      <c r="G97" s="6">
        <v>9.6180000000000003</v>
      </c>
      <c r="H97" s="25">
        <v>0.46261999999999998</v>
      </c>
    </row>
    <row r="98" spans="1:8" x14ac:dyDescent="0.3">
      <c r="A98" s="92"/>
      <c r="B98" s="95"/>
      <c r="C98" s="98"/>
      <c r="D98" s="6" t="s">
        <v>10</v>
      </c>
      <c r="E98" s="6" t="s">
        <v>11</v>
      </c>
      <c r="F98" s="6">
        <v>2.8852000000000001E-4</v>
      </c>
      <c r="G98" s="6">
        <v>9.5109999999999992</v>
      </c>
      <c r="H98" s="25">
        <v>0.44943</v>
      </c>
    </row>
    <row r="99" spans="1:8" x14ac:dyDescent="0.3">
      <c r="A99" s="92"/>
      <c r="B99" s="95"/>
      <c r="C99" s="98"/>
      <c r="D99" s="6" t="s">
        <v>83</v>
      </c>
      <c r="E99" s="6" t="s">
        <v>58</v>
      </c>
      <c r="F99" s="6">
        <v>4.0136000000000002E-4</v>
      </c>
      <c r="G99" s="6">
        <v>9.152000000000001</v>
      </c>
      <c r="H99" s="25">
        <v>0.46972000000000003</v>
      </c>
    </row>
    <row r="100" spans="1:8" x14ac:dyDescent="0.3">
      <c r="A100" s="92"/>
      <c r="B100" s="95"/>
      <c r="C100" s="98"/>
      <c r="D100" s="6" t="s">
        <v>93</v>
      </c>
      <c r="E100" s="6" t="s">
        <v>29</v>
      </c>
      <c r="F100" s="6">
        <v>5.0202000000000005E-4</v>
      </c>
      <c r="G100" s="6">
        <v>8.609</v>
      </c>
      <c r="H100" s="25">
        <v>0.46901999999999999</v>
      </c>
    </row>
    <row r="101" spans="1:8" x14ac:dyDescent="0.3">
      <c r="A101" s="92"/>
      <c r="B101" s="95"/>
      <c r="C101" s="98"/>
      <c r="D101" s="6" t="s">
        <v>66</v>
      </c>
      <c r="E101" s="6" t="s">
        <v>61</v>
      </c>
      <c r="F101" s="6">
        <v>5.2470000000000001E-4</v>
      </c>
      <c r="G101" s="6">
        <v>8.8680000000000003</v>
      </c>
      <c r="H101" s="25">
        <v>0.46055000000000001</v>
      </c>
    </row>
    <row r="102" spans="1:8" x14ac:dyDescent="0.3">
      <c r="A102" s="92"/>
      <c r="B102" s="95"/>
      <c r="C102" s="98"/>
      <c r="D102" s="6" t="s">
        <v>94</v>
      </c>
      <c r="E102" s="6" t="s">
        <v>63</v>
      </c>
      <c r="F102" s="6">
        <v>5.7404999999999999E-4</v>
      </c>
      <c r="G102" s="6">
        <v>8.4390000000000001</v>
      </c>
      <c r="H102" s="25">
        <v>0.55432999999999999</v>
      </c>
    </row>
    <row r="103" spans="1:8" x14ac:dyDescent="0.3">
      <c r="A103" s="92"/>
      <c r="B103" s="95"/>
      <c r="C103" s="98"/>
      <c r="D103" s="6" t="s">
        <v>91</v>
      </c>
      <c r="E103" s="6" t="s">
        <v>37</v>
      </c>
      <c r="F103" s="6">
        <v>7.9617999999999996E-4</v>
      </c>
      <c r="G103" s="6">
        <v>8.0810000000000013</v>
      </c>
      <c r="H103" s="25">
        <v>0.42177999999999999</v>
      </c>
    </row>
    <row r="104" spans="1:8" x14ac:dyDescent="0.3">
      <c r="A104" s="92"/>
      <c r="B104" s="95"/>
      <c r="C104" s="98"/>
      <c r="D104" s="6" t="s">
        <v>90</v>
      </c>
      <c r="E104" s="6" t="s">
        <v>37</v>
      </c>
      <c r="F104" s="6">
        <v>8.6627000000000004E-4</v>
      </c>
      <c r="G104" s="6">
        <v>8.0310000000000006</v>
      </c>
      <c r="H104" s="25">
        <v>0.42166999999999999</v>
      </c>
    </row>
    <row r="105" spans="1:8" x14ac:dyDescent="0.3">
      <c r="A105" s="92"/>
      <c r="B105" s="95"/>
      <c r="C105" s="98"/>
      <c r="D105" s="6" t="s">
        <v>60</v>
      </c>
      <c r="E105" s="6" t="s">
        <v>61</v>
      </c>
      <c r="F105" s="6">
        <v>9.2358999999999996E-4</v>
      </c>
      <c r="G105" s="6">
        <v>7.835</v>
      </c>
      <c r="H105" s="25">
        <v>-0.45051999999999998</v>
      </c>
    </row>
    <row r="106" spans="1:8" ht="15" thickBot="1" x14ac:dyDescent="0.35">
      <c r="A106" s="92"/>
      <c r="B106" s="95"/>
      <c r="C106" s="99"/>
      <c r="D106" s="7" t="s">
        <v>84</v>
      </c>
      <c r="E106" s="7" t="s">
        <v>37</v>
      </c>
      <c r="F106" s="7">
        <v>9.6604999999999998E-4</v>
      </c>
      <c r="G106" s="7">
        <v>8.1869999999999994</v>
      </c>
      <c r="H106" s="26">
        <v>0.42092000000000002</v>
      </c>
    </row>
    <row r="107" spans="1:8" x14ac:dyDescent="0.3">
      <c r="A107" s="92"/>
      <c r="B107" s="95"/>
      <c r="C107" s="100" t="s">
        <v>1</v>
      </c>
      <c r="D107" s="6" t="s">
        <v>30</v>
      </c>
      <c r="E107" s="6" t="s">
        <v>11</v>
      </c>
      <c r="F107" s="6">
        <v>1.5383000000000001E-4</v>
      </c>
      <c r="G107" s="6">
        <v>10.321</v>
      </c>
      <c r="H107" s="25">
        <v>-6.1127000000000002</v>
      </c>
    </row>
    <row r="108" spans="1:8" x14ac:dyDescent="0.3">
      <c r="A108" s="92"/>
      <c r="B108" s="95"/>
      <c r="C108" s="98"/>
      <c r="D108" s="6" t="s">
        <v>31</v>
      </c>
      <c r="E108" s="6" t="s">
        <v>47</v>
      </c>
      <c r="F108" s="6">
        <v>2.6511999999999998E-4</v>
      </c>
      <c r="G108" s="6">
        <v>9.7620000000000005</v>
      </c>
      <c r="H108" s="25">
        <v>-5.5458999999999996</v>
      </c>
    </row>
    <row r="109" spans="1:8" x14ac:dyDescent="0.3">
      <c r="A109" s="92"/>
      <c r="B109" s="95"/>
      <c r="C109" s="98"/>
      <c r="D109" s="6" t="s">
        <v>35</v>
      </c>
      <c r="E109" s="6" t="s">
        <v>33</v>
      </c>
      <c r="F109" s="6">
        <v>4.8757999999999999E-4</v>
      </c>
      <c r="G109" s="6">
        <v>8.8989999999999991</v>
      </c>
      <c r="H109" s="25">
        <v>-4.6696</v>
      </c>
    </row>
    <row r="110" spans="1:8" x14ac:dyDescent="0.3">
      <c r="A110" s="92"/>
      <c r="B110" s="95"/>
      <c r="C110" s="98"/>
      <c r="D110" s="6" t="s">
        <v>32</v>
      </c>
      <c r="E110" s="6" t="s">
        <v>33</v>
      </c>
      <c r="F110" s="6">
        <v>6.9463999999999995E-4</v>
      </c>
      <c r="G110" s="6">
        <v>8.5</v>
      </c>
      <c r="H110" s="25">
        <v>-4.4589999999999996</v>
      </c>
    </row>
    <row r="111" spans="1:8" ht="15" thickBot="1" x14ac:dyDescent="0.35">
      <c r="A111" s="92"/>
      <c r="B111" s="96"/>
      <c r="C111" s="99"/>
      <c r="D111" s="7" t="s">
        <v>95</v>
      </c>
      <c r="E111" s="7" t="s">
        <v>22</v>
      </c>
      <c r="F111" s="7">
        <v>9.794999999999999E-4</v>
      </c>
      <c r="G111" s="7">
        <v>8.4220000000000006</v>
      </c>
      <c r="H111" s="26">
        <v>-4.4718999999999998</v>
      </c>
    </row>
    <row r="112" spans="1:8" x14ac:dyDescent="0.3">
      <c r="A112" s="92"/>
      <c r="B112" s="101" t="s">
        <v>38</v>
      </c>
      <c r="C112" s="100" t="s">
        <v>9</v>
      </c>
      <c r="D112" s="6" t="s">
        <v>15</v>
      </c>
      <c r="E112" s="6" t="s">
        <v>13</v>
      </c>
      <c r="F112" s="6">
        <v>1.3964E-5</v>
      </c>
      <c r="G112" s="6">
        <v>13.092000000000001</v>
      </c>
      <c r="H112" s="25">
        <v>-6.9768999999999997</v>
      </c>
    </row>
    <row r="113" spans="1:8" x14ac:dyDescent="0.3">
      <c r="A113" s="92"/>
      <c r="B113" s="95"/>
      <c r="C113" s="98"/>
      <c r="D113" s="6" t="s">
        <v>16</v>
      </c>
      <c r="E113" s="6" t="s">
        <v>13</v>
      </c>
      <c r="F113" s="6">
        <v>1.4613999999999999E-5</v>
      </c>
      <c r="G113" s="6">
        <v>13.036</v>
      </c>
      <c r="H113" s="25">
        <v>-6.9619</v>
      </c>
    </row>
    <row r="114" spans="1:8" x14ac:dyDescent="0.3">
      <c r="A114" s="92"/>
      <c r="B114" s="95"/>
      <c r="C114" s="98"/>
      <c r="D114" s="6" t="s">
        <v>10</v>
      </c>
      <c r="E114" s="6" t="s">
        <v>11</v>
      </c>
      <c r="F114" s="6">
        <v>2.6033E-5</v>
      </c>
      <c r="G114" s="6">
        <v>12.584999999999999</v>
      </c>
      <c r="H114" s="25">
        <v>-6.5593000000000004</v>
      </c>
    </row>
    <row r="115" spans="1:8" x14ac:dyDescent="0.3">
      <c r="A115" s="92"/>
      <c r="B115" s="95"/>
      <c r="C115" s="98"/>
      <c r="D115" s="6" t="s">
        <v>12</v>
      </c>
      <c r="E115" s="6" t="s">
        <v>13</v>
      </c>
      <c r="F115" s="6">
        <v>3.3856999999999998E-5</v>
      </c>
      <c r="G115" s="6">
        <v>12.08</v>
      </c>
      <c r="H115" s="25">
        <v>-6.6718000000000002</v>
      </c>
    </row>
    <row r="116" spans="1:8" x14ac:dyDescent="0.3">
      <c r="A116" s="92"/>
      <c r="B116" s="95"/>
      <c r="C116" s="98"/>
      <c r="D116" s="6" t="s">
        <v>14</v>
      </c>
      <c r="E116" s="6" t="s">
        <v>13</v>
      </c>
      <c r="F116" s="6">
        <v>5.3412000000000003E-5</v>
      </c>
      <c r="G116" s="6">
        <v>11.59</v>
      </c>
      <c r="H116" s="25">
        <v>-6.5197000000000003</v>
      </c>
    </row>
    <row r="117" spans="1:8" x14ac:dyDescent="0.3">
      <c r="A117" s="92"/>
      <c r="B117" s="95"/>
      <c r="C117" s="98"/>
      <c r="D117" s="6" t="s">
        <v>55</v>
      </c>
      <c r="E117" s="6" t="s">
        <v>56</v>
      </c>
      <c r="F117" s="6">
        <v>6.3200000000000005E-5</v>
      </c>
      <c r="G117" s="6">
        <v>11.795999999999999</v>
      </c>
      <c r="H117" s="25">
        <v>-6.399</v>
      </c>
    </row>
    <row r="118" spans="1:8" x14ac:dyDescent="0.3">
      <c r="A118" s="92"/>
      <c r="B118" s="95"/>
      <c r="C118" s="98"/>
      <c r="D118" s="6" t="s">
        <v>65</v>
      </c>
      <c r="E118" s="6" t="s">
        <v>29</v>
      </c>
      <c r="F118" s="6">
        <v>1.6428999999999999E-4</v>
      </c>
      <c r="G118" s="6">
        <v>10.163</v>
      </c>
      <c r="H118" s="25">
        <v>6.2006100000000002</v>
      </c>
    </row>
    <row r="119" spans="1:8" x14ac:dyDescent="0.3">
      <c r="A119" s="92"/>
      <c r="B119" s="95"/>
      <c r="C119" s="98"/>
      <c r="D119" s="6" t="s">
        <v>25</v>
      </c>
      <c r="E119" s="6" t="s">
        <v>26</v>
      </c>
      <c r="F119" s="6">
        <v>1.9515999999999999E-4</v>
      </c>
      <c r="G119" s="6">
        <v>9.8719999999999999</v>
      </c>
      <c r="H119" s="25">
        <v>-7.2458999999999998</v>
      </c>
    </row>
    <row r="120" spans="1:8" x14ac:dyDescent="0.3">
      <c r="A120" s="92"/>
      <c r="B120" s="95"/>
      <c r="C120" s="98"/>
      <c r="D120" s="6" t="s">
        <v>59</v>
      </c>
      <c r="E120" s="6" t="s">
        <v>29</v>
      </c>
      <c r="F120" s="6">
        <v>2.6071999999999998E-4</v>
      </c>
      <c r="G120" s="6">
        <v>9.5730000000000004</v>
      </c>
      <c r="H120" s="25">
        <v>5.9109400000000001</v>
      </c>
    </row>
    <row r="121" spans="1:8" x14ac:dyDescent="0.3">
      <c r="A121" s="92"/>
      <c r="B121" s="95"/>
      <c r="C121" s="98"/>
      <c r="D121" s="6" t="s">
        <v>39</v>
      </c>
      <c r="E121" s="6" t="s">
        <v>33</v>
      </c>
      <c r="F121" s="6">
        <v>4.3318000000000002E-4</v>
      </c>
      <c r="G121" s="6">
        <v>9.1189999999999998</v>
      </c>
      <c r="H121" s="25">
        <v>5.7171099999999999</v>
      </c>
    </row>
    <row r="122" spans="1:8" x14ac:dyDescent="0.3">
      <c r="A122" s="92"/>
      <c r="B122" s="95"/>
      <c r="C122" s="98"/>
      <c r="D122" s="6" t="s">
        <v>62</v>
      </c>
      <c r="E122" s="6" t="s">
        <v>63</v>
      </c>
      <c r="F122" s="6">
        <v>6.6052000000000005E-4</v>
      </c>
      <c r="G122" s="6">
        <v>8.3800000000000008</v>
      </c>
      <c r="H122" s="25">
        <v>5.65123</v>
      </c>
    </row>
    <row r="123" spans="1:8" ht="15" thickBot="1" x14ac:dyDescent="0.35">
      <c r="A123" s="92"/>
      <c r="B123" s="95"/>
      <c r="C123" s="99"/>
      <c r="D123" s="7" t="s">
        <v>40</v>
      </c>
      <c r="E123" s="7" t="s">
        <v>33</v>
      </c>
      <c r="F123" s="7">
        <v>7.1246999999999999E-4</v>
      </c>
      <c r="G123" s="7">
        <v>8.4659999999999993</v>
      </c>
      <c r="H123" s="26">
        <v>5.5263200000000001</v>
      </c>
    </row>
    <row r="124" spans="1:8" x14ac:dyDescent="0.3">
      <c r="A124" s="92"/>
      <c r="B124" s="95"/>
      <c r="C124" s="100" t="s">
        <v>17</v>
      </c>
      <c r="D124" s="6" t="s">
        <v>67</v>
      </c>
      <c r="E124" s="6" t="s">
        <v>68</v>
      </c>
      <c r="F124" s="6">
        <v>2.1911999999999999E-7</v>
      </c>
      <c r="G124" s="6">
        <v>18.728000000000002</v>
      </c>
      <c r="H124" s="25">
        <v>-12.65</v>
      </c>
    </row>
    <row r="125" spans="1:8" x14ac:dyDescent="0.3">
      <c r="A125" s="92"/>
      <c r="B125" s="95"/>
      <c r="C125" s="98"/>
      <c r="D125" s="6" t="s">
        <v>71</v>
      </c>
      <c r="E125" s="6" t="s">
        <v>72</v>
      </c>
      <c r="F125" s="6">
        <v>2.2722E-6</v>
      </c>
      <c r="G125" s="6">
        <v>15.629000000000001</v>
      </c>
      <c r="H125" s="25">
        <v>-13.439</v>
      </c>
    </row>
    <row r="126" spans="1:8" x14ac:dyDescent="0.3">
      <c r="A126" s="92"/>
      <c r="B126" s="95"/>
      <c r="C126" s="98"/>
      <c r="D126" s="6" t="s">
        <v>96</v>
      </c>
      <c r="E126" s="6" t="s">
        <v>56</v>
      </c>
      <c r="F126" s="6">
        <v>3.7669999999999997E-5</v>
      </c>
      <c r="G126" s="6">
        <v>12.031000000000001</v>
      </c>
      <c r="H126" s="25">
        <v>-11.64</v>
      </c>
    </row>
    <row r="127" spans="1:8" x14ac:dyDescent="0.3">
      <c r="A127" s="92"/>
      <c r="B127" s="95"/>
      <c r="C127" s="98"/>
      <c r="D127" s="6" t="s">
        <v>69</v>
      </c>
      <c r="E127" s="6" t="s">
        <v>63</v>
      </c>
      <c r="F127" s="6">
        <v>4.5735000000000002E-5</v>
      </c>
      <c r="G127" s="6">
        <v>11.87</v>
      </c>
      <c r="H127" s="25">
        <v>-11.087999999999999</v>
      </c>
    </row>
    <row r="128" spans="1:8" x14ac:dyDescent="0.3">
      <c r="A128" s="92"/>
      <c r="B128" s="95"/>
      <c r="C128" s="98"/>
      <c r="D128" s="6" t="s">
        <v>97</v>
      </c>
      <c r="E128" s="6" t="s">
        <v>42</v>
      </c>
      <c r="F128" s="6">
        <v>2.4802E-4</v>
      </c>
      <c r="G128" s="6">
        <v>9.7769999999999992</v>
      </c>
      <c r="H128" s="25">
        <v>-10.622</v>
      </c>
    </row>
    <row r="129" spans="1:8" x14ac:dyDescent="0.3">
      <c r="A129" s="92"/>
      <c r="B129" s="95"/>
      <c r="C129" s="98"/>
      <c r="D129" s="6" t="s">
        <v>98</v>
      </c>
      <c r="E129" s="6" t="s">
        <v>58</v>
      </c>
      <c r="F129" s="6">
        <v>2.5713E-4</v>
      </c>
      <c r="G129" s="6">
        <v>9.8010000000000002</v>
      </c>
      <c r="H129" s="25">
        <v>10.056520000000001</v>
      </c>
    </row>
    <row r="130" spans="1:8" x14ac:dyDescent="0.3">
      <c r="A130" s="92"/>
      <c r="B130" s="95"/>
      <c r="C130" s="98"/>
      <c r="D130" s="6" t="s">
        <v>99</v>
      </c>
      <c r="E130" s="6" t="s">
        <v>61</v>
      </c>
      <c r="F130" s="6">
        <v>3.3815000000000001E-4</v>
      </c>
      <c r="G130" s="6">
        <v>9.1739999999999995</v>
      </c>
      <c r="H130" s="25">
        <v>-9.7410999999999994</v>
      </c>
    </row>
    <row r="131" spans="1:8" x14ac:dyDescent="0.3">
      <c r="A131" s="92"/>
      <c r="B131" s="95"/>
      <c r="C131" s="98"/>
      <c r="D131" s="6" t="s">
        <v>73</v>
      </c>
      <c r="E131" s="6" t="s">
        <v>63</v>
      </c>
      <c r="F131" s="6">
        <v>3.6170000000000001E-4</v>
      </c>
      <c r="G131" s="6">
        <v>9.088000000000001</v>
      </c>
      <c r="H131" s="25">
        <v>-9.9231999999999996</v>
      </c>
    </row>
    <row r="132" spans="1:8" x14ac:dyDescent="0.3">
      <c r="A132" s="92"/>
      <c r="B132" s="95"/>
      <c r="C132" s="98"/>
      <c r="D132" s="6" t="s">
        <v>59</v>
      </c>
      <c r="E132" s="6" t="s">
        <v>29</v>
      </c>
      <c r="F132" s="6">
        <v>4.6319999999999998E-4</v>
      </c>
      <c r="G132" s="6">
        <v>8.8359999999999985</v>
      </c>
      <c r="H132" s="25">
        <v>-9.4853000000000005</v>
      </c>
    </row>
    <row r="133" spans="1:8" x14ac:dyDescent="0.3">
      <c r="A133" s="92"/>
      <c r="B133" s="95"/>
      <c r="C133" s="98"/>
      <c r="D133" s="6" t="s">
        <v>23</v>
      </c>
      <c r="E133" s="6" t="s">
        <v>22</v>
      </c>
      <c r="F133" s="6">
        <v>4.9949E-4</v>
      </c>
      <c r="G133" s="6">
        <v>8.8669999999999991</v>
      </c>
      <c r="H133" s="25">
        <v>11.840809999999999</v>
      </c>
    </row>
    <row r="134" spans="1:8" x14ac:dyDescent="0.3">
      <c r="A134" s="92"/>
      <c r="B134" s="95"/>
      <c r="C134" s="98"/>
      <c r="D134" s="6" t="s">
        <v>100</v>
      </c>
      <c r="E134" s="6" t="s">
        <v>45</v>
      </c>
      <c r="F134" s="6">
        <v>5.7748999999999995E-4</v>
      </c>
      <c r="G134" s="6">
        <v>8.8730000000000011</v>
      </c>
      <c r="H134" s="25">
        <v>-9.7634000000000007</v>
      </c>
    </row>
    <row r="135" spans="1:8" x14ac:dyDescent="0.3">
      <c r="A135" s="92"/>
      <c r="B135" s="95"/>
      <c r="C135" s="98"/>
      <c r="D135" s="6" t="s">
        <v>101</v>
      </c>
      <c r="E135" s="6" t="s">
        <v>37</v>
      </c>
      <c r="F135" s="6">
        <v>6.1583999999999999E-4</v>
      </c>
      <c r="G135" s="6">
        <v>8.41</v>
      </c>
      <c r="H135" s="25">
        <v>12.77646</v>
      </c>
    </row>
    <row r="136" spans="1:8" x14ac:dyDescent="0.3">
      <c r="A136" s="92"/>
      <c r="B136" s="95"/>
      <c r="C136" s="98"/>
      <c r="D136" s="6" t="s">
        <v>102</v>
      </c>
      <c r="E136" s="6" t="s">
        <v>29</v>
      </c>
      <c r="F136" s="6">
        <v>6.5306000000000001E-4</v>
      </c>
      <c r="G136" s="6">
        <v>8.3349999999999991</v>
      </c>
      <c r="H136" s="25">
        <v>18.492699999999999</v>
      </c>
    </row>
    <row r="137" spans="1:8" x14ac:dyDescent="0.3">
      <c r="A137" s="92"/>
      <c r="B137" s="95"/>
      <c r="C137" s="98"/>
      <c r="D137" s="6" t="s">
        <v>103</v>
      </c>
      <c r="E137" s="6" t="s">
        <v>68</v>
      </c>
      <c r="F137" s="6">
        <v>6.9118999999999995E-4</v>
      </c>
      <c r="G137" s="6">
        <v>8.5060000000000002</v>
      </c>
      <c r="H137" s="25">
        <v>-14.282</v>
      </c>
    </row>
    <row r="138" spans="1:8" x14ac:dyDescent="0.3">
      <c r="A138" s="92"/>
      <c r="B138" s="95"/>
      <c r="C138" s="98"/>
      <c r="D138" s="6" t="s">
        <v>21</v>
      </c>
      <c r="E138" s="6" t="s">
        <v>22</v>
      </c>
      <c r="F138" s="6">
        <v>7.2601000000000002E-4</v>
      </c>
      <c r="G138" s="6">
        <v>8.6330000000000009</v>
      </c>
      <c r="H138" s="9">
        <v>12.24086</v>
      </c>
    </row>
    <row r="139" spans="1:8" x14ac:dyDescent="0.3">
      <c r="A139" s="92"/>
      <c r="B139" s="95"/>
      <c r="C139" s="98"/>
      <c r="D139" s="6" t="s">
        <v>104</v>
      </c>
      <c r="E139" s="6" t="s">
        <v>58</v>
      </c>
      <c r="F139" s="6">
        <v>8.7673000000000004E-4</v>
      </c>
      <c r="G139" s="6">
        <v>8.1340000000000003</v>
      </c>
      <c r="H139" s="9">
        <v>8.9964200000000005</v>
      </c>
    </row>
    <row r="140" spans="1:8" x14ac:dyDescent="0.3">
      <c r="A140" s="92"/>
      <c r="B140" s="95"/>
      <c r="C140" s="98"/>
      <c r="D140" s="6" t="s">
        <v>16</v>
      </c>
      <c r="E140" s="6" t="s">
        <v>13</v>
      </c>
      <c r="F140" s="6">
        <v>9.2621999999999995E-4</v>
      </c>
      <c r="G140" s="6">
        <v>7.8319999999999999</v>
      </c>
      <c r="H140" s="9">
        <v>9.0010399999999997</v>
      </c>
    </row>
    <row r="141" spans="1:8" ht="15" thickBot="1" x14ac:dyDescent="0.35">
      <c r="A141" s="92"/>
      <c r="B141" s="95"/>
      <c r="C141" s="99"/>
      <c r="D141" s="7" t="s">
        <v>105</v>
      </c>
      <c r="E141" s="7" t="s">
        <v>29</v>
      </c>
      <c r="F141" s="7">
        <v>9.7046999999999997E-4</v>
      </c>
      <c r="G141" s="7">
        <v>7.8280000000000003</v>
      </c>
      <c r="H141" s="10">
        <v>15.15799</v>
      </c>
    </row>
    <row r="142" spans="1:8" x14ac:dyDescent="0.3">
      <c r="A142" s="92"/>
      <c r="B142" s="95"/>
      <c r="C142" s="100" t="s">
        <v>19</v>
      </c>
      <c r="D142" s="6" t="s">
        <v>75</v>
      </c>
      <c r="E142" s="6" t="s">
        <v>45</v>
      </c>
      <c r="F142" s="6">
        <v>1.2087999999999999E-4</v>
      </c>
      <c r="G142" s="6">
        <v>10.405000000000001</v>
      </c>
      <c r="H142" s="9">
        <v>-1.6738999999999999</v>
      </c>
    </row>
    <row r="143" spans="1:8" x14ac:dyDescent="0.3">
      <c r="A143" s="92"/>
      <c r="B143" s="95"/>
      <c r="C143" s="98"/>
      <c r="D143" s="6" t="s">
        <v>74</v>
      </c>
      <c r="E143" s="6" t="s">
        <v>58</v>
      </c>
      <c r="F143" s="6">
        <v>1.3600999999999999E-4</v>
      </c>
      <c r="G143" s="6">
        <v>10.257</v>
      </c>
      <c r="H143" s="9">
        <v>1.6394599999999999</v>
      </c>
    </row>
    <row r="144" spans="1:8" ht="15" thickBot="1" x14ac:dyDescent="0.35">
      <c r="A144" s="92"/>
      <c r="B144" s="95"/>
      <c r="C144" s="99"/>
      <c r="D144" s="7" t="s">
        <v>78</v>
      </c>
      <c r="E144" s="7" t="s">
        <v>13</v>
      </c>
      <c r="F144" s="7">
        <v>8.7131000000000003E-4</v>
      </c>
      <c r="G144" s="7">
        <v>8.0820000000000007</v>
      </c>
      <c r="H144" s="10">
        <v>1.5692600000000001</v>
      </c>
    </row>
    <row r="145" spans="1:8" x14ac:dyDescent="0.3">
      <c r="A145" s="92"/>
      <c r="B145" s="95"/>
      <c r="C145" s="100" t="s">
        <v>24</v>
      </c>
      <c r="D145" s="6" t="s">
        <v>74</v>
      </c>
      <c r="E145" s="6" t="s">
        <v>58</v>
      </c>
      <c r="F145" s="6">
        <v>2.9357E-7</v>
      </c>
      <c r="G145" s="6">
        <v>17.755000000000003</v>
      </c>
      <c r="H145" s="9">
        <v>-15.186999999999999</v>
      </c>
    </row>
    <row r="146" spans="1:8" x14ac:dyDescent="0.3">
      <c r="A146" s="92"/>
      <c r="B146" s="95"/>
      <c r="C146" s="98"/>
      <c r="D146" s="6" t="s">
        <v>25</v>
      </c>
      <c r="E146" s="6" t="s">
        <v>26</v>
      </c>
      <c r="F146" s="6">
        <v>5.5026000000000001E-7</v>
      </c>
      <c r="G146" s="6">
        <v>17.126000000000001</v>
      </c>
      <c r="H146" s="9">
        <v>14.558350000000001</v>
      </c>
    </row>
    <row r="147" spans="1:8" x14ac:dyDescent="0.3">
      <c r="A147" s="92"/>
      <c r="B147" s="95"/>
      <c r="C147" s="98"/>
      <c r="D147" s="6" t="s">
        <v>59</v>
      </c>
      <c r="E147" s="6" t="s">
        <v>29</v>
      </c>
      <c r="F147" s="6">
        <v>1.0767E-5</v>
      </c>
      <c r="G147" s="6">
        <v>13.600000000000001</v>
      </c>
      <c r="H147" s="9">
        <v>-10.842000000000001</v>
      </c>
    </row>
    <row r="148" spans="1:8" x14ac:dyDescent="0.3">
      <c r="A148" s="92"/>
      <c r="B148" s="95"/>
      <c r="C148" s="98"/>
      <c r="D148" s="6" t="s">
        <v>82</v>
      </c>
      <c r="E148" s="6" t="s">
        <v>63</v>
      </c>
      <c r="F148" s="6">
        <v>1.1243999999999999E-5</v>
      </c>
      <c r="G148" s="6">
        <v>13.358999999999998</v>
      </c>
      <c r="H148" s="9">
        <v>-10.837</v>
      </c>
    </row>
    <row r="149" spans="1:8" x14ac:dyDescent="0.3">
      <c r="A149" s="92"/>
      <c r="B149" s="95"/>
      <c r="C149" s="98"/>
      <c r="D149" s="6" t="s">
        <v>83</v>
      </c>
      <c r="E149" s="6" t="s">
        <v>58</v>
      </c>
      <c r="F149" s="6">
        <v>4.2786E-5</v>
      </c>
      <c r="G149" s="6">
        <v>12.041</v>
      </c>
      <c r="H149" s="9">
        <v>10.6319</v>
      </c>
    </row>
    <row r="150" spans="1:8" x14ac:dyDescent="0.3">
      <c r="A150" s="92"/>
      <c r="B150" s="95"/>
      <c r="C150" s="98"/>
      <c r="D150" s="6" t="s">
        <v>84</v>
      </c>
      <c r="E150" s="6" t="s">
        <v>37</v>
      </c>
      <c r="F150" s="6">
        <v>8.9085999999999994E-5</v>
      </c>
      <c r="G150" s="6">
        <v>11.346</v>
      </c>
      <c r="H150" s="9">
        <v>9.7886799999999994</v>
      </c>
    </row>
    <row r="151" spans="1:8" x14ac:dyDescent="0.3">
      <c r="A151" s="92"/>
      <c r="B151" s="95"/>
      <c r="C151" s="98"/>
      <c r="D151" s="6" t="s">
        <v>75</v>
      </c>
      <c r="E151" s="6" t="s">
        <v>45</v>
      </c>
      <c r="F151" s="6">
        <v>1.428E-4</v>
      </c>
      <c r="G151" s="6">
        <v>10.196</v>
      </c>
      <c r="H151" s="9">
        <v>11.66663</v>
      </c>
    </row>
    <row r="152" spans="1:8" x14ac:dyDescent="0.3">
      <c r="A152" s="92"/>
      <c r="B152" s="95"/>
      <c r="C152" s="98"/>
      <c r="D152" s="6" t="s">
        <v>91</v>
      </c>
      <c r="E152" s="6" t="s">
        <v>37</v>
      </c>
      <c r="F152" s="6">
        <v>1.5548E-4</v>
      </c>
      <c r="G152" s="6">
        <v>10.161000000000001</v>
      </c>
      <c r="H152" s="9">
        <v>9.3281299999999998</v>
      </c>
    </row>
    <row r="153" spans="1:8" x14ac:dyDescent="0.3">
      <c r="A153" s="92"/>
      <c r="B153" s="95"/>
      <c r="C153" s="98"/>
      <c r="D153" s="6" t="s">
        <v>85</v>
      </c>
      <c r="E153" s="6" t="s">
        <v>86</v>
      </c>
      <c r="F153" s="6">
        <v>1.7353E-4</v>
      </c>
      <c r="G153" s="6">
        <v>10.020999999999999</v>
      </c>
      <c r="H153" s="9">
        <v>10.039149999999999</v>
      </c>
    </row>
    <row r="154" spans="1:8" x14ac:dyDescent="0.3">
      <c r="A154" s="92"/>
      <c r="B154" s="95"/>
      <c r="C154" s="98"/>
      <c r="D154" s="6" t="s">
        <v>90</v>
      </c>
      <c r="E154" s="6" t="s">
        <v>37</v>
      </c>
      <c r="F154" s="6">
        <v>1.7394E-4</v>
      </c>
      <c r="G154" s="6">
        <v>10.09</v>
      </c>
      <c r="H154" s="9">
        <v>9.3209499999999998</v>
      </c>
    </row>
    <row r="155" spans="1:8" x14ac:dyDescent="0.3">
      <c r="A155" s="92"/>
      <c r="B155" s="95"/>
      <c r="C155" s="98"/>
      <c r="D155" s="6" t="s">
        <v>106</v>
      </c>
      <c r="E155" s="6" t="s">
        <v>37</v>
      </c>
      <c r="F155" s="6">
        <v>2.0562E-4</v>
      </c>
      <c r="G155" s="6">
        <v>9.8059999999999992</v>
      </c>
      <c r="H155" s="9">
        <v>9.1681299999999997</v>
      </c>
    </row>
    <row r="156" spans="1:8" x14ac:dyDescent="0.3">
      <c r="A156" s="92"/>
      <c r="B156" s="95"/>
      <c r="C156" s="98"/>
      <c r="D156" s="6" t="s">
        <v>65</v>
      </c>
      <c r="E156" s="6" t="s">
        <v>29</v>
      </c>
      <c r="F156" s="6">
        <v>2.6226999999999999E-4</v>
      </c>
      <c r="G156" s="6">
        <v>9.5649999999999995</v>
      </c>
      <c r="H156" s="9">
        <v>-9.1854999999999993</v>
      </c>
    </row>
    <row r="157" spans="1:8" x14ac:dyDescent="0.3">
      <c r="A157" s="92"/>
      <c r="B157" s="95"/>
      <c r="C157" s="98"/>
      <c r="D157" s="6" t="s">
        <v>107</v>
      </c>
      <c r="E157" s="6" t="s">
        <v>29</v>
      </c>
      <c r="F157" s="6">
        <v>2.8144999999999998E-4</v>
      </c>
      <c r="G157" s="6">
        <v>9.9760000000000009</v>
      </c>
      <c r="H157" s="9">
        <v>-8.9694000000000003</v>
      </c>
    </row>
    <row r="158" spans="1:8" x14ac:dyDescent="0.3">
      <c r="A158" s="92"/>
      <c r="B158" s="95"/>
      <c r="C158" s="98"/>
      <c r="D158" s="6" t="s">
        <v>108</v>
      </c>
      <c r="E158" s="6" t="s">
        <v>37</v>
      </c>
      <c r="F158" s="6">
        <v>3.1377E-4</v>
      </c>
      <c r="G158" s="6">
        <v>9.2690000000000001</v>
      </c>
      <c r="H158" s="9">
        <v>8.9413</v>
      </c>
    </row>
    <row r="159" spans="1:8" x14ac:dyDescent="0.3">
      <c r="A159" s="92"/>
      <c r="B159" s="95"/>
      <c r="C159" s="98"/>
      <c r="D159" s="6" t="s">
        <v>66</v>
      </c>
      <c r="E159" s="6" t="s">
        <v>61</v>
      </c>
      <c r="F159" s="6">
        <v>5.9121E-4</v>
      </c>
      <c r="G159" s="6">
        <v>8.7110000000000003</v>
      </c>
      <c r="H159" s="9">
        <v>8.9392300000000002</v>
      </c>
    </row>
    <row r="160" spans="1:8" x14ac:dyDescent="0.3">
      <c r="A160" s="92"/>
      <c r="B160" s="95"/>
      <c r="C160" s="98"/>
      <c r="D160" s="6" t="s">
        <v>109</v>
      </c>
      <c r="E160" s="6" t="s">
        <v>42</v>
      </c>
      <c r="F160" s="6">
        <v>5.9347000000000002E-4</v>
      </c>
      <c r="G160" s="6">
        <v>8.7059999999999995</v>
      </c>
      <c r="H160" s="9">
        <v>-9.1295999999999999</v>
      </c>
    </row>
    <row r="161" spans="1:8" x14ac:dyDescent="0.3">
      <c r="A161" s="92"/>
      <c r="B161" s="95"/>
      <c r="C161" s="98"/>
      <c r="D161" s="6" t="s">
        <v>76</v>
      </c>
      <c r="E161" s="6" t="s">
        <v>53</v>
      </c>
      <c r="F161" s="6">
        <v>6.0554000000000001E-4</v>
      </c>
      <c r="G161" s="6">
        <v>8.4309999999999992</v>
      </c>
      <c r="H161" s="9">
        <v>9.1921999999999997</v>
      </c>
    </row>
    <row r="162" spans="1:8" x14ac:dyDescent="0.3">
      <c r="A162" s="92"/>
      <c r="B162" s="95"/>
      <c r="C162" s="98"/>
      <c r="D162" s="6" t="s">
        <v>55</v>
      </c>
      <c r="E162" s="6" t="s">
        <v>56</v>
      </c>
      <c r="F162" s="6">
        <v>6.1092000000000004E-4</v>
      </c>
      <c r="G162" s="6">
        <v>8.798</v>
      </c>
      <c r="H162" s="9">
        <v>8.4781099999999991</v>
      </c>
    </row>
    <row r="163" spans="1:8" x14ac:dyDescent="0.3">
      <c r="A163" s="92"/>
      <c r="B163" s="95"/>
      <c r="C163" s="98"/>
      <c r="D163" s="6" t="s">
        <v>88</v>
      </c>
      <c r="E163" s="6" t="s">
        <v>37</v>
      </c>
      <c r="F163" s="6">
        <v>6.2491000000000001E-4</v>
      </c>
      <c r="G163" s="6">
        <v>8.6389999999999993</v>
      </c>
      <c r="H163" s="9">
        <v>8.62575</v>
      </c>
    </row>
    <row r="164" spans="1:8" x14ac:dyDescent="0.3">
      <c r="A164" s="92"/>
      <c r="B164" s="95"/>
      <c r="C164" s="98"/>
      <c r="D164" s="6" t="s">
        <v>64</v>
      </c>
      <c r="E164" s="6" t="s">
        <v>61</v>
      </c>
      <c r="F164" s="6">
        <v>6.5578000000000001E-4</v>
      </c>
      <c r="G164" s="6">
        <v>8.7040000000000006</v>
      </c>
      <c r="H164" s="9">
        <v>9.0286600000000004</v>
      </c>
    </row>
    <row r="165" spans="1:8" x14ac:dyDescent="0.3">
      <c r="A165" s="92"/>
      <c r="B165" s="95"/>
      <c r="C165" s="98"/>
      <c r="D165" s="6" t="s">
        <v>57</v>
      </c>
      <c r="E165" s="6" t="s">
        <v>58</v>
      </c>
      <c r="F165" s="6">
        <v>6.7849999999999996E-4</v>
      </c>
      <c r="G165" s="6">
        <v>8.5939999999999994</v>
      </c>
      <c r="H165" s="9">
        <v>-9.3620000000000001</v>
      </c>
    </row>
    <row r="166" spans="1:8" x14ac:dyDescent="0.3">
      <c r="A166" s="92"/>
      <c r="B166" s="95"/>
      <c r="C166" s="98"/>
      <c r="D166" s="6" t="s">
        <v>110</v>
      </c>
      <c r="E166" s="6" t="s">
        <v>37</v>
      </c>
      <c r="F166" s="6">
        <v>6.8028999999999995E-4</v>
      </c>
      <c r="G166" s="6">
        <v>8.282</v>
      </c>
      <c r="H166" s="9">
        <v>8.13307</v>
      </c>
    </row>
    <row r="167" spans="1:8" x14ac:dyDescent="0.3">
      <c r="A167" s="92"/>
      <c r="B167" s="95"/>
      <c r="C167" s="98"/>
      <c r="D167" s="6" t="s">
        <v>111</v>
      </c>
      <c r="E167" s="6" t="s">
        <v>72</v>
      </c>
      <c r="F167" s="6">
        <v>8.8153999999999999E-4</v>
      </c>
      <c r="G167" s="6">
        <v>7.9509999999999996</v>
      </c>
      <c r="H167" s="9">
        <v>8.3578200000000002</v>
      </c>
    </row>
    <row r="168" spans="1:8" ht="15" thickBot="1" x14ac:dyDescent="0.35">
      <c r="A168" s="92"/>
      <c r="B168" s="95"/>
      <c r="C168" s="99"/>
      <c r="D168" s="7" t="s">
        <v>112</v>
      </c>
      <c r="E168" s="7" t="s">
        <v>37</v>
      </c>
      <c r="F168" s="7">
        <v>9.8911000000000008E-4</v>
      </c>
      <c r="G168" s="7">
        <v>7.976</v>
      </c>
      <c r="H168" s="10">
        <v>8.2225000000000001</v>
      </c>
    </row>
    <row r="169" spans="1:8" x14ac:dyDescent="0.3">
      <c r="A169" s="92"/>
      <c r="B169" s="95"/>
      <c r="C169" s="100" t="s">
        <v>27</v>
      </c>
      <c r="D169" s="6" t="s">
        <v>82</v>
      </c>
      <c r="E169" s="6" t="s">
        <v>63</v>
      </c>
      <c r="F169" s="6">
        <v>1.6296000000000001E-5</v>
      </c>
      <c r="G169" s="6">
        <v>12.901999999999999</v>
      </c>
      <c r="H169" s="9">
        <v>-0.51468999999999998</v>
      </c>
    </row>
    <row r="170" spans="1:8" x14ac:dyDescent="0.3">
      <c r="A170" s="92"/>
      <c r="B170" s="95"/>
      <c r="C170" s="98"/>
      <c r="D170" s="6" t="s">
        <v>59</v>
      </c>
      <c r="E170" s="6" t="s">
        <v>29</v>
      </c>
      <c r="F170" s="6">
        <v>2.1933000000000002E-5</v>
      </c>
      <c r="G170" s="6">
        <v>12.711</v>
      </c>
      <c r="H170" s="9">
        <v>-0.50410999999999995</v>
      </c>
    </row>
    <row r="171" spans="1:8" x14ac:dyDescent="0.3">
      <c r="A171" s="92"/>
      <c r="B171" s="95"/>
      <c r="C171" s="98"/>
      <c r="D171" s="6" t="s">
        <v>65</v>
      </c>
      <c r="E171" s="6" t="s">
        <v>29</v>
      </c>
      <c r="F171" s="6">
        <v>8.1814E-5</v>
      </c>
      <c r="G171" s="6">
        <v>11.05</v>
      </c>
      <c r="H171" s="9">
        <v>-0.47733999999999999</v>
      </c>
    </row>
    <row r="172" spans="1:8" x14ac:dyDescent="0.3">
      <c r="A172" s="92"/>
      <c r="B172" s="95"/>
      <c r="C172" s="98"/>
      <c r="D172" s="6" t="s">
        <v>25</v>
      </c>
      <c r="E172" s="6" t="s">
        <v>26</v>
      </c>
      <c r="F172" s="6">
        <v>8.3496000000000002E-5</v>
      </c>
      <c r="G172" s="6">
        <v>10.946</v>
      </c>
      <c r="H172" s="9">
        <v>0.56242000000000003</v>
      </c>
    </row>
    <row r="173" spans="1:8" x14ac:dyDescent="0.3">
      <c r="A173" s="92"/>
      <c r="B173" s="95"/>
      <c r="C173" s="98"/>
      <c r="D173" s="6" t="s">
        <v>84</v>
      </c>
      <c r="E173" s="6" t="s">
        <v>37</v>
      </c>
      <c r="F173" s="6">
        <v>1.6422E-4</v>
      </c>
      <c r="G173" s="6">
        <v>10.54</v>
      </c>
      <c r="H173" s="9">
        <v>0.45593</v>
      </c>
    </row>
    <row r="174" spans="1:8" x14ac:dyDescent="0.3">
      <c r="A174" s="92"/>
      <c r="B174" s="95"/>
      <c r="C174" s="98"/>
      <c r="D174" s="6" t="s">
        <v>55</v>
      </c>
      <c r="E174" s="6" t="s">
        <v>56</v>
      </c>
      <c r="F174" s="6">
        <v>1.6749000000000001E-4</v>
      </c>
      <c r="G174" s="6">
        <v>10.513999999999999</v>
      </c>
      <c r="H174" s="9">
        <v>0.4471</v>
      </c>
    </row>
    <row r="175" spans="1:8" x14ac:dyDescent="0.3">
      <c r="A175" s="92"/>
      <c r="B175" s="95"/>
      <c r="C175" s="98"/>
      <c r="D175" s="6" t="s">
        <v>15</v>
      </c>
      <c r="E175" s="6" t="s">
        <v>13</v>
      </c>
      <c r="F175" s="6">
        <v>1.7278000000000001E-4</v>
      </c>
      <c r="G175" s="6">
        <v>9.9559999999999995</v>
      </c>
      <c r="H175" s="9">
        <v>0.44857999999999998</v>
      </c>
    </row>
    <row r="176" spans="1:8" x14ac:dyDescent="0.3">
      <c r="A176" s="92"/>
      <c r="B176" s="95"/>
      <c r="C176" s="98"/>
      <c r="D176" s="6" t="s">
        <v>91</v>
      </c>
      <c r="E176" s="6" t="s">
        <v>37</v>
      </c>
      <c r="F176" s="6">
        <v>1.7450000000000001E-4</v>
      </c>
      <c r="G176" s="6">
        <v>10.014000000000001</v>
      </c>
      <c r="H176" s="9">
        <v>0.44719999999999999</v>
      </c>
    </row>
    <row r="177" spans="1:8" x14ac:dyDescent="0.3">
      <c r="A177" s="92"/>
      <c r="B177" s="95"/>
      <c r="C177" s="98"/>
      <c r="D177" s="6" t="s">
        <v>57</v>
      </c>
      <c r="E177" s="6" t="s">
        <v>58</v>
      </c>
      <c r="F177" s="6">
        <v>1.8704999999999999E-4</v>
      </c>
      <c r="G177" s="6">
        <v>10.292</v>
      </c>
      <c r="H177" s="9">
        <v>-0.50209999999999999</v>
      </c>
    </row>
    <row r="178" spans="1:8" x14ac:dyDescent="0.3">
      <c r="A178" s="92"/>
      <c r="B178" s="95"/>
      <c r="C178" s="98"/>
      <c r="D178" s="6" t="s">
        <v>12</v>
      </c>
      <c r="E178" s="6" t="s">
        <v>13</v>
      </c>
      <c r="F178" s="6">
        <v>1.8950999999999999E-4</v>
      </c>
      <c r="G178" s="6">
        <v>9.91</v>
      </c>
      <c r="H178" s="9">
        <v>0.44517000000000001</v>
      </c>
    </row>
    <row r="179" spans="1:8" x14ac:dyDescent="0.3">
      <c r="A179" s="92"/>
      <c r="B179" s="95"/>
      <c r="C179" s="98"/>
      <c r="D179" s="6" t="s">
        <v>90</v>
      </c>
      <c r="E179" s="6" t="s">
        <v>37</v>
      </c>
      <c r="F179" s="6">
        <v>1.9948000000000001E-4</v>
      </c>
      <c r="G179" s="6">
        <v>9.9150000000000009</v>
      </c>
      <c r="H179" s="9">
        <v>0.4461</v>
      </c>
    </row>
    <row r="180" spans="1:8" x14ac:dyDescent="0.3">
      <c r="A180" s="92"/>
      <c r="B180" s="95"/>
      <c r="C180" s="98"/>
      <c r="D180" s="6" t="s">
        <v>16</v>
      </c>
      <c r="E180" s="6" t="s">
        <v>13</v>
      </c>
      <c r="F180" s="6">
        <v>2.5125000000000001E-4</v>
      </c>
      <c r="G180" s="6">
        <v>9.484</v>
      </c>
      <c r="H180" s="9">
        <v>0.43780999999999998</v>
      </c>
    </row>
    <row r="181" spans="1:8" x14ac:dyDescent="0.3">
      <c r="A181" s="92"/>
      <c r="B181" s="95"/>
      <c r="C181" s="98"/>
      <c r="D181" s="6" t="s">
        <v>106</v>
      </c>
      <c r="E181" s="6" t="s">
        <v>37</v>
      </c>
      <c r="F181" s="6">
        <v>2.5364000000000002E-4</v>
      </c>
      <c r="G181" s="6">
        <v>9.5399999999999991</v>
      </c>
      <c r="H181" s="9">
        <v>0.43692999999999999</v>
      </c>
    </row>
    <row r="182" spans="1:8" x14ac:dyDescent="0.3">
      <c r="A182" s="92"/>
      <c r="B182" s="95"/>
      <c r="C182" s="98"/>
      <c r="D182" s="6" t="s">
        <v>14</v>
      </c>
      <c r="E182" s="6" t="s">
        <v>13</v>
      </c>
      <c r="F182" s="6">
        <v>2.6359000000000002E-4</v>
      </c>
      <c r="G182" s="6">
        <v>9.5589999999999993</v>
      </c>
      <c r="H182" s="9">
        <v>0.43751000000000001</v>
      </c>
    </row>
    <row r="183" spans="1:8" x14ac:dyDescent="0.3">
      <c r="A183" s="92"/>
      <c r="B183" s="95"/>
      <c r="C183" s="98"/>
      <c r="D183" s="6" t="s">
        <v>107</v>
      </c>
      <c r="E183" s="6" t="s">
        <v>29</v>
      </c>
      <c r="F183" s="6">
        <v>3.0684000000000001E-4</v>
      </c>
      <c r="G183" s="6">
        <v>9.86</v>
      </c>
      <c r="H183" s="9">
        <v>-0.44062000000000001</v>
      </c>
    </row>
    <row r="184" spans="1:8" x14ac:dyDescent="0.3">
      <c r="A184" s="92"/>
      <c r="B184" s="95"/>
      <c r="C184" s="98"/>
      <c r="D184" s="6" t="s">
        <v>108</v>
      </c>
      <c r="E184" s="6" t="s">
        <v>37</v>
      </c>
      <c r="F184" s="6">
        <v>3.5001999999999999E-4</v>
      </c>
      <c r="G184" s="6">
        <v>9.1300000000000008</v>
      </c>
      <c r="H184" s="9">
        <v>0.42901</v>
      </c>
    </row>
    <row r="185" spans="1:8" x14ac:dyDescent="0.3">
      <c r="A185" s="92"/>
      <c r="B185" s="95"/>
      <c r="C185" s="98"/>
      <c r="D185" s="6" t="s">
        <v>83</v>
      </c>
      <c r="E185" s="6" t="s">
        <v>58</v>
      </c>
      <c r="F185" s="6">
        <v>3.9092E-4</v>
      </c>
      <c r="G185" s="6">
        <v>9.1859999999999999</v>
      </c>
      <c r="H185" s="9">
        <v>0.44874000000000003</v>
      </c>
    </row>
    <row r="186" spans="1:8" x14ac:dyDescent="0.3">
      <c r="A186" s="92"/>
      <c r="B186" s="95"/>
      <c r="C186" s="98"/>
      <c r="D186" s="6" t="s">
        <v>64</v>
      </c>
      <c r="E186" s="6" t="s">
        <v>61</v>
      </c>
      <c r="F186" s="6">
        <v>4.0768E-4</v>
      </c>
      <c r="G186" s="6">
        <v>9.3360000000000003</v>
      </c>
      <c r="H186" s="9">
        <v>0.46048</v>
      </c>
    </row>
    <row r="187" spans="1:8" x14ac:dyDescent="0.3">
      <c r="A187" s="92"/>
      <c r="B187" s="95"/>
      <c r="C187" s="98"/>
      <c r="D187" s="6" t="s">
        <v>74</v>
      </c>
      <c r="E187" s="6" t="s">
        <v>58</v>
      </c>
      <c r="F187" s="6">
        <v>4.2171E-4</v>
      </c>
      <c r="G187" s="6">
        <v>8.8289999999999988</v>
      </c>
      <c r="H187" s="9">
        <v>-0.51759999999999995</v>
      </c>
    </row>
    <row r="188" spans="1:8" x14ac:dyDescent="0.3">
      <c r="A188" s="92"/>
      <c r="B188" s="95"/>
      <c r="C188" s="98"/>
      <c r="D188" s="6" t="s">
        <v>110</v>
      </c>
      <c r="E188" s="6" t="s">
        <v>37</v>
      </c>
      <c r="F188" s="6">
        <v>5.5464000000000002E-4</v>
      </c>
      <c r="G188" s="6">
        <v>8.543000000000001</v>
      </c>
      <c r="H188" s="9">
        <v>0.38949</v>
      </c>
    </row>
    <row r="189" spans="1:8" x14ac:dyDescent="0.3">
      <c r="A189" s="92"/>
      <c r="B189" s="95"/>
      <c r="C189" s="98"/>
      <c r="D189" s="6" t="s">
        <v>92</v>
      </c>
      <c r="E189" s="6" t="s">
        <v>29</v>
      </c>
      <c r="F189" s="6">
        <v>5.5884000000000001E-4</v>
      </c>
      <c r="G189" s="6">
        <v>8.5950000000000006</v>
      </c>
      <c r="H189" s="9">
        <v>0.42979000000000001</v>
      </c>
    </row>
    <row r="190" spans="1:8" x14ac:dyDescent="0.3">
      <c r="A190" s="92"/>
      <c r="B190" s="95"/>
      <c r="C190" s="98"/>
      <c r="D190" s="6" t="s">
        <v>93</v>
      </c>
      <c r="E190" s="6" t="s">
        <v>29</v>
      </c>
      <c r="F190" s="6">
        <v>6.1711000000000003E-4</v>
      </c>
      <c r="G190" s="6">
        <v>8.3469999999999995</v>
      </c>
      <c r="H190" s="9">
        <v>0.44014999999999999</v>
      </c>
    </row>
    <row r="191" spans="1:8" x14ac:dyDescent="0.3">
      <c r="A191" s="92"/>
      <c r="B191" s="95"/>
      <c r="C191" s="98"/>
      <c r="D191" s="6" t="s">
        <v>66</v>
      </c>
      <c r="E191" s="6" t="s">
        <v>61</v>
      </c>
      <c r="F191" s="6">
        <v>6.424E-4</v>
      </c>
      <c r="G191" s="6">
        <v>8.6020000000000003</v>
      </c>
      <c r="H191" s="9">
        <v>0.43065999999999999</v>
      </c>
    </row>
    <row r="192" spans="1:8" x14ac:dyDescent="0.3">
      <c r="A192" s="92"/>
      <c r="B192" s="95"/>
      <c r="C192" s="98"/>
      <c r="D192" s="6" t="s">
        <v>113</v>
      </c>
      <c r="E192" s="6" t="s">
        <v>29</v>
      </c>
      <c r="F192" s="6">
        <v>6.7471999999999996E-4</v>
      </c>
      <c r="G192" s="6">
        <v>8.293000000000001</v>
      </c>
      <c r="H192" s="9">
        <v>0.43103000000000002</v>
      </c>
    </row>
    <row r="193" spans="1:8" ht="15" thickBot="1" x14ac:dyDescent="0.35">
      <c r="A193" s="92"/>
      <c r="B193" s="95"/>
      <c r="C193" s="99"/>
      <c r="D193" s="7" t="s">
        <v>10</v>
      </c>
      <c r="E193" s="7" t="s">
        <v>11</v>
      </c>
      <c r="F193" s="7">
        <v>7.3357000000000001E-4</v>
      </c>
      <c r="G193" s="7">
        <v>8.3049999999999997</v>
      </c>
      <c r="H193" s="10">
        <v>0.40217000000000003</v>
      </c>
    </row>
    <row r="194" spans="1:8" x14ac:dyDescent="0.3">
      <c r="A194" s="92"/>
      <c r="B194" s="95"/>
      <c r="C194" s="100" t="s">
        <v>1</v>
      </c>
      <c r="D194" s="6" t="s">
        <v>31</v>
      </c>
      <c r="E194" s="6" t="s">
        <v>47</v>
      </c>
      <c r="F194" s="6">
        <v>5.4881999999999999E-4</v>
      </c>
      <c r="G194" s="6">
        <v>8.8090000000000011</v>
      </c>
      <c r="H194" s="9">
        <v>-4.3391000000000002</v>
      </c>
    </row>
    <row r="195" spans="1:8" x14ac:dyDescent="0.3">
      <c r="A195" s="92"/>
      <c r="B195" s="95"/>
      <c r="C195" s="98"/>
      <c r="D195" s="6" t="s">
        <v>32</v>
      </c>
      <c r="E195" s="6" t="s">
        <v>33</v>
      </c>
      <c r="F195" s="6">
        <v>5.8522000000000001E-4</v>
      </c>
      <c r="G195" s="6">
        <v>8.7249999999999996</v>
      </c>
      <c r="H195" s="9">
        <v>-3.8273999999999999</v>
      </c>
    </row>
    <row r="196" spans="1:8" ht="15" thickBot="1" x14ac:dyDescent="0.35">
      <c r="A196" s="93"/>
      <c r="B196" s="102"/>
      <c r="C196" s="103"/>
      <c r="D196" s="11" t="s">
        <v>34</v>
      </c>
      <c r="E196" s="11" t="s">
        <v>33</v>
      </c>
      <c r="F196" s="11">
        <v>9.8250000000000008E-4</v>
      </c>
      <c r="G196" s="11">
        <v>7.9850000000000003</v>
      </c>
      <c r="H196" s="12">
        <v>-3.6831999999999998</v>
      </c>
    </row>
    <row r="197" spans="1:8" ht="15" thickTop="1" x14ac:dyDescent="0.3"/>
    <row r="199" spans="1:8" x14ac:dyDescent="0.3">
      <c r="B199" t="s">
        <v>485</v>
      </c>
    </row>
  </sheetData>
  <mergeCells count="24">
    <mergeCell ref="A3:A43"/>
    <mergeCell ref="B3:B19"/>
    <mergeCell ref="C3:C7"/>
    <mergeCell ref="C9:C11"/>
    <mergeCell ref="C14:C19"/>
    <mergeCell ref="B20:B43"/>
    <mergeCell ref="C20:C28"/>
    <mergeCell ref="C29:C34"/>
    <mergeCell ref="C38:C43"/>
    <mergeCell ref="A44:A196"/>
    <mergeCell ref="B44:B111"/>
    <mergeCell ref="C44:C57"/>
    <mergeCell ref="C58:C65"/>
    <mergeCell ref="C66:C73"/>
    <mergeCell ref="C74:C88"/>
    <mergeCell ref="C89:C106"/>
    <mergeCell ref="C107:C111"/>
    <mergeCell ref="B112:B196"/>
    <mergeCell ref="C112:C123"/>
    <mergeCell ref="C124:C141"/>
    <mergeCell ref="C142:C144"/>
    <mergeCell ref="C145:C168"/>
    <mergeCell ref="C169:C193"/>
    <mergeCell ref="C194:C196"/>
  </mergeCells>
  <conditionalFormatting sqref="G2:G7 G38:G1048576 G9:G35">
    <cfRule type="cellIs" dxfId="47" priority="46" operator="greaterThan">
      <formula>1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23695-AD39-41F5-B1B3-75CF04774EB5}">
  <dimension ref="A1:M49"/>
  <sheetViews>
    <sheetView workbookViewId="0">
      <selection activeCell="I4" sqref="I4"/>
    </sheetView>
  </sheetViews>
  <sheetFormatPr defaultColWidth="9.109375" defaultRowHeight="14.4" x14ac:dyDescent="0.3"/>
  <cols>
    <col min="1" max="1" width="15.33203125" style="35" customWidth="1"/>
    <col min="2" max="10" width="16.33203125" style="35" customWidth="1"/>
    <col min="13" max="13" width="12" bestFit="1" customWidth="1"/>
  </cols>
  <sheetData>
    <row r="1" spans="1:13" s="32" customFormat="1" ht="18" x14ac:dyDescent="0.35">
      <c r="A1" s="33" t="s">
        <v>481</v>
      </c>
      <c r="B1" s="33"/>
      <c r="C1" s="33"/>
      <c r="D1" s="33"/>
      <c r="E1" s="33"/>
      <c r="F1" s="33"/>
      <c r="G1" s="33"/>
      <c r="H1" s="33"/>
      <c r="I1" s="33"/>
      <c r="J1" s="33"/>
    </row>
    <row r="5" spans="1:13" x14ac:dyDescent="0.3">
      <c r="A5" s="34" t="s">
        <v>460</v>
      </c>
      <c r="B5" s="107" t="s">
        <v>461</v>
      </c>
      <c r="C5" s="107"/>
      <c r="D5" s="107"/>
      <c r="E5" s="107"/>
      <c r="F5" s="107"/>
      <c r="G5" s="107"/>
      <c r="H5" s="107"/>
      <c r="I5" s="107"/>
      <c r="J5" s="34" t="s">
        <v>459</v>
      </c>
    </row>
    <row r="6" spans="1:13" x14ac:dyDescent="0.3">
      <c r="A6" s="34" t="s">
        <v>59</v>
      </c>
      <c r="B6" s="34" t="s">
        <v>449</v>
      </c>
      <c r="C6" s="34" t="s">
        <v>450</v>
      </c>
      <c r="D6" s="34" t="s">
        <v>454</v>
      </c>
      <c r="E6" s="34" t="s">
        <v>448</v>
      </c>
      <c r="F6" s="34" t="s">
        <v>440</v>
      </c>
      <c r="G6" s="34" t="s">
        <v>441</v>
      </c>
      <c r="H6" s="34" t="s">
        <v>455</v>
      </c>
      <c r="I6" s="34" t="s">
        <v>439</v>
      </c>
      <c r="J6" s="34">
        <f t="shared" ref="J6:J49" si="0">COUNTA(B6:I6)</f>
        <v>8</v>
      </c>
      <c r="L6" s="34" t="s">
        <v>434</v>
      </c>
      <c r="M6" t="s">
        <v>462</v>
      </c>
    </row>
    <row r="7" spans="1:13" x14ac:dyDescent="0.3">
      <c r="A7" s="34" t="s">
        <v>10</v>
      </c>
      <c r="B7" s="34" t="s">
        <v>444</v>
      </c>
      <c r="C7" s="34" t="s">
        <v>435</v>
      </c>
      <c r="D7" s="34" t="s">
        <v>449</v>
      </c>
      <c r="E7" s="34" t="s">
        <v>456</v>
      </c>
      <c r="F7" s="34" t="s">
        <v>448</v>
      </c>
      <c r="G7" s="34" t="s">
        <v>440</v>
      </c>
      <c r="H7" s="34" t="s">
        <v>439</v>
      </c>
      <c r="I7" s="34"/>
      <c r="J7" s="34">
        <f t="shared" si="0"/>
        <v>7</v>
      </c>
      <c r="L7" s="34" t="s">
        <v>442</v>
      </c>
      <c r="M7" t="s">
        <v>463</v>
      </c>
    </row>
    <row r="8" spans="1:13" x14ac:dyDescent="0.3">
      <c r="A8" s="34" t="s">
        <v>16</v>
      </c>
      <c r="B8" s="34" t="s">
        <v>444</v>
      </c>
      <c r="C8" s="34" t="s">
        <v>435</v>
      </c>
      <c r="D8" s="34" t="s">
        <v>449</v>
      </c>
      <c r="E8" s="34" t="s">
        <v>448</v>
      </c>
      <c r="F8" s="34" t="s">
        <v>440</v>
      </c>
      <c r="G8" s="34" t="s">
        <v>441</v>
      </c>
      <c r="H8" s="34" t="s">
        <v>439</v>
      </c>
      <c r="I8" s="34"/>
      <c r="J8" s="34">
        <f t="shared" si="0"/>
        <v>7</v>
      </c>
      <c r="L8" s="34" t="s">
        <v>438</v>
      </c>
      <c r="M8" t="s">
        <v>464</v>
      </c>
    </row>
    <row r="9" spans="1:13" x14ac:dyDescent="0.3">
      <c r="A9" s="34" t="s">
        <v>12</v>
      </c>
      <c r="B9" s="34" t="s">
        <v>444</v>
      </c>
      <c r="C9" s="34" t="s">
        <v>435</v>
      </c>
      <c r="D9" s="34" t="s">
        <v>437</v>
      </c>
      <c r="E9" s="34" t="s">
        <v>449</v>
      </c>
      <c r="F9" s="34" t="s">
        <v>448</v>
      </c>
      <c r="G9" s="34" t="s">
        <v>440</v>
      </c>
      <c r="H9" s="34" t="s">
        <v>439</v>
      </c>
      <c r="I9" s="34"/>
      <c r="J9" s="34">
        <f t="shared" si="0"/>
        <v>7</v>
      </c>
      <c r="L9" s="34" t="s">
        <v>447</v>
      </c>
      <c r="M9" t="s">
        <v>465</v>
      </c>
    </row>
    <row r="10" spans="1:13" x14ac:dyDescent="0.3">
      <c r="A10" s="34" t="s">
        <v>14</v>
      </c>
      <c r="B10" s="34" t="s">
        <v>444</v>
      </c>
      <c r="C10" s="34" t="s">
        <v>435</v>
      </c>
      <c r="D10" s="34" t="s">
        <v>437</v>
      </c>
      <c r="E10" s="34" t="s">
        <v>449</v>
      </c>
      <c r="F10" s="34" t="s">
        <v>448</v>
      </c>
      <c r="G10" s="34" t="s">
        <v>440</v>
      </c>
      <c r="H10" s="34" t="s">
        <v>439</v>
      </c>
      <c r="I10" s="34"/>
      <c r="J10" s="34">
        <f t="shared" si="0"/>
        <v>7</v>
      </c>
    </row>
    <row r="11" spans="1:13" x14ac:dyDescent="0.3">
      <c r="A11" s="34" t="s">
        <v>25</v>
      </c>
      <c r="B11" s="34" t="s">
        <v>458</v>
      </c>
      <c r="C11" s="34" t="s">
        <v>449</v>
      </c>
      <c r="D11" s="34" t="s">
        <v>454</v>
      </c>
      <c r="E11" s="34" t="s">
        <v>440</v>
      </c>
      <c r="F11" s="34" t="s">
        <v>455</v>
      </c>
      <c r="G11" s="34" t="s">
        <v>439</v>
      </c>
      <c r="H11" s="34"/>
      <c r="I11" s="34"/>
      <c r="J11" s="34">
        <f t="shared" si="0"/>
        <v>6</v>
      </c>
    </row>
    <row r="12" spans="1:13" x14ac:dyDescent="0.3">
      <c r="A12" s="34" t="s">
        <v>15</v>
      </c>
      <c r="B12" s="34" t="s">
        <v>444</v>
      </c>
      <c r="C12" s="34" t="s">
        <v>435</v>
      </c>
      <c r="D12" s="34" t="s">
        <v>449</v>
      </c>
      <c r="E12" s="34" t="s">
        <v>448</v>
      </c>
      <c r="F12" s="34" t="s">
        <v>440</v>
      </c>
      <c r="G12" s="34" t="s">
        <v>439</v>
      </c>
      <c r="H12" s="34"/>
      <c r="I12" s="34"/>
      <c r="J12" s="34">
        <f t="shared" si="0"/>
        <v>6</v>
      </c>
    </row>
    <row r="13" spans="1:13" x14ac:dyDescent="0.3">
      <c r="A13" s="34" t="s">
        <v>74</v>
      </c>
      <c r="B13" s="34" t="s">
        <v>456</v>
      </c>
      <c r="C13" s="34" t="s">
        <v>454</v>
      </c>
      <c r="D13" s="34" t="s">
        <v>448</v>
      </c>
      <c r="E13" s="34" t="s">
        <v>457</v>
      </c>
      <c r="F13" s="34" t="s">
        <v>455</v>
      </c>
      <c r="G13" s="34" t="s">
        <v>439</v>
      </c>
      <c r="H13" s="34"/>
      <c r="I13" s="34"/>
      <c r="J13" s="34">
        <f t="shared" si="0"/>
        <v>6</v>
      </c>
    </row>
    <row r="14" spans="1:13" x14ac:dyDescent="0.3">
      <c r="A14" s="34" t="s">
        <v>55</v>
      </c>
      <c r="B14" s="34" t="s">
        <v>449</v>
      </c>
      <c r="C14" s="34" t="s">
        <v>448</v>
      </c>
      <c r="D14" s="34" t="s">
        <v>440</v>
      </c>
      <c r="E14" s="34" t="s">
        <v>455</v>
      </c>
      <c r="F14" s="34" t="s">
        <v>439</v>
      </c>
      <c r="G14" s="34"/>
      <c r="H14" s="34"/>
      <c r="I14" s="34"/>
      <c r="J14" s="34">
        <f t="shared" si="0"/>
        <v>5</v>
      </c>
    </row>
    <row r="15" spans="1:13" x14ac:dyDescent="0.3">
      <c r="A15" s="34" t="s">
        <v>66</v>
      </c>
      <c r="B15" s="34" t="s">
        <v>449</v>
      </c>
      <c r="C15" s="34" t="s">
        <v>454</v>
      </c>
      <c r="D15" s="34" t="s">
        <v>448</v>
      </c>
      <c r="E15" s="34" t="s">
        <v>455</v>
      </c>
      <c r="F15" s="34" t="s">
        <v>439</v>
      </c>
      <c r="G15" s="34"/>
      <c r="H15" s="34"/>
      <c r="I15" s="34"/>
      <c r="J15" s="34">
        <f t="shared" si="0"/>
        <v>5</v>
      </c>
    </row>
    <row r="16" spans="1:13" x14ac:dyDescent="0.3">
      <c r="A16" s="34" t="s">
        <v>65</v>
      </c>
      <c r="B16" s="34" t="s">
        <v>449</v>
      </c>
      <c r="C16" s="34" t="s">
        <v>454</v>
      </c>
      <c r="D16" s="34" t="s">
        <v>440</v>
      </c>
      <c r="E16" s="34" t="s">
        <v>455</v>
      </c>
      <c r="F16" s="34" t="s">
        <v>439</v>
      </c>
      <c r="G16" s="34"/>
      <c r="H16" s="34"/>
      <c r="I16" s="34"/>
      <c r="J16" s="34">
        <f t="shared" si="0"/>
        <v>5</v>
      </c>
    </row>
    <row r="17" spans="1:10" x14ac:dyDescent="0.3">
      <c r="A17" s="34" t="s">
        <v>23</v>
      </c>
      <c r="B17" s="34" t="s">
        <v>445</v>
      </c>
      <c r="C17" s="34" t="s">
        <v>436</v>
      </c>
      <c r="D17" s="34" t="s">
        <v>450</v>
      </c>
      <c r="E17" s="34" t="s">
        <v>441</v>
      </c>
      <c r="F17" s="34"/>
      <c r="G17" s="34"/>
      <c r="H17" s="34"/>
      <c r="I17" s="34"/>
      <c r="J17" s="34">
        <f t="shared" si="0"/>
        <v>4</v>
      </c>
    </row>
    <row r="18" spans="1:10" x14ac:dyDescent="0.3">
      <c r="A18" s="34" t="s">
        <v>32</v>
      </c>
      <c r="B18" s="34" t="s">
        <v>446</v>
      </c>
      <c r="C18" s="34" t="s">
        <v>437</v>
      </c>
      <c r="D18" s="34" t="s">
        <v>451</v>
      </c>
      <c r="E18" s="34" t="s">
        <v>443</v>
      </c>
      <c r="F18" s="34"/>
      <c r="G18" s="34"/>
      <c r="H18" s="34"/>
      <c r="I18" s="34"/>
      <c r="J18" s="34">
        <f t="shared" si="0"/>
        <v>4</v>
      </c>
    </row>
    <row r="19" spans="1:10" x14ac:dyDescent="0.3">
      <c r="A19" s="34" t="s">
        <v>31</v>
      </c>
      <c r="B19" s="34" t="s">
        <v>446</v>
      </c>
      <c r="C19" s="34" t="s">
        <v>437</v>
      </c>
      <c r="D19" s="34" t="s">
        <v>451</v>
      </c>
      <c r="E19" s="34" t="s">
        <v>443</v>
      </c>
      <c r="F19" s="34"/>
      <c r="G19" s="34"/>
      <c r="H19" s="34"/>
      <c r="I19" s="34"/>
      <c r="J19" s="34">
        <f t="shared" si="0"/>
        <v>4</v>
      </c>
    </row>
    <row r="20" spans="1:10" x14ac:dyDescent="0.3">
      <c r="A20" s="34" t="s">
        <v>83</v>
      </c>
      <c r="B20" s="34" t="s">
        <v>454</v>
      </c>
      <c r="C20" s="34" t="s">
        <v>448</v>
      </c>
      <c r="D20" s="34" t="s">
        <v>455</v>
      </c>
      <c r="E20" s="34" t="s">
        <v>439</v>
      </c>
      <c r="F20" s="34"/>
      <c r="G20" s="34"/>
      <c r="H20" s="34"/>
      <c r="I20" s="34"/>
      <c r="J20" s="34">
        <f t="shared" si="0"/>
        <v>4</v>
      </c>
    </row>
    <row r="21" spans="1:10" x14ac:dyDescent="0.3">
      <c r="A21" s="34" t="s">
        <v>82</v>
      </c>
      <c r="B21" s="34" t="s">
        <v>454</v>
      </c>
      <c r="C21" s="34" t="s">
        <v>448</v>
      </c>
      <c r="D21" s="34" t="s">
        <v>455</v>
      </c>
      <c r="E21" s="34" t="s">
        <v>439</v>
      </c>
      <c r="F21" s="34"/>
      <c r="G21" s="34"/>
      <c r="H21" s="34"/>
      <c r="I21" s="34"/>
      <c r="J21" s="34">
        <f t="shared" si="0"/>
        <v>4</v>
      </c>
    </row>
    <row r="22" spans="1:10" x14ac:dyDescent="0.3">
      <c r="A22" s="34" t="s">
        <v>90</v>
      </c>
      <c r="B22" s="34" t="s">
        <v>454</v>
      </c>
      <c r="C22" s="34" t="s">
        <v>448</v>
      </c>
      <c r="D22" s="34" t="s">
        <v>455</v>
      </c>
      <c r="E22" s="34" t="s">
        <v>439</v>
      </c>
      <c r="F22" s="34"/>
      <c r="G22" s="34"/>
      <c r="H22" s="34"/>
      <c r="I22" s="34"/>
      <c r="J22" s="34">
        <f t="shared" si="0"/>
        <v>4</v>
      </c>
    </row>
    <row r="23" spans="1:10" x14ac:dyDescent="0.3">
      <c r="A23" s="34" t="s">
        <v>91</v>
      </c>
      <c r="B23" s="34" t="s">
        <v>454</v>
      </c>
      <c r="C23" s="34" t="s">
        <v>448</v>
      </c>
      <c r="D23" s="34" t="s">
        <v>455</v>
      </c>
      <c r="E23" s="34" t="s">
        <v>439</v>
      </c>
      <c r="F23" s="34"/>
      <c r="G23" s="34"/>
      <c r="H23" s="34"/>
      <c r="I23" s="34"/>
      <c r="J23" s="34">
        <f t="shared" si="0"/>
        <v>4</v>
      </c>
    </row>
    <row r="24" spans="1:10" x14ac:dyDescent="0.3">
      <c r="A24" s="34" t="s">
        <v>84</v>
      </c>
      <c r="B24" s="34" t="s">
        <v>454</v>
      </c>
      <c r="C24" s="34" t="s">
        <v>448</v>
      </c>
      <c r="D24" s="34" t="s">
        <v>455</v>
      </c>
      <c r="E24" s="34" t="s">
        <v>439</v>
      </c>
      <c r="F24" s="34"/>
      <c r="G24" s="34"/>
      <c r="H24" s="34"/>
      <c r="I24" s="34"/>
      <c r="J24" s="34">
        <f t="shared" si="0"/>
        <v>4</v>
      </c>
    </row>
    <row r="25" spans="1:10" x14ac:dyDescent="0.3">
      <c r="A25" s="34" t="s">
        <v>75</v>
      </c>
      <c r="B25" s="34" t="s">
        <v>456</v>
      </c>
      <c r="C25" s="34" t="s">
        <v>454</v>
      </c>
      <c r="D25" s="34" t="s">
        <v>457</v>
      </c>
      <c r="E25" s="34" t="s">
        <v>455</v>
      </c>
      <c r="F25" s="34"/>
      <c r="G25" s="34"/>
      <c r="H25" s="34"/>
      <c r="I25" s="34"/>
      <c r="J25" s="34">
        <f t="shared" si="0"/>
        <v>4</v>
      </c>
    </row>
    <row r="26" spans="1:10" x14ac:dyDescent="0.3">
      <c r="A26" s="34" t="s">
        <v>30</v>
      </c>
      <c r="B26" s="34" t="s">
        <v>446</v>
      </c>
      <c r="C26" s="34" t="s">
        <v>437</v>
      </c>
      <c r="D26" s="34" t="s">
        <v>451</v>
      </c>
      <c r="E26" s="34"/>
      <c r="F26" s="34"/>
      <c r="G26" s="34"/>
      <c r="H26" s="34"/>
      <c r="I26" s="34"/>
      <c r="J26" s="34">
        <f t="shared" si="0"/>
        <v>3</v>
      </c>
    </row>
    <row r="27" spans="1:10" x14ac:dyDescent="0.3">
      <c r="A27" s="34" t="s">
        <v>34</v>
      </c>
      <c r="B27" s="34" t="s">
        <v>446</v>
      </c>
      <c r="C27" s="34" t="s">
        <v>437</v>
      </c>
      <c r="D27" s="34" t="s">
        <v>443</v>
      </c>
      <c r="E27" s="34"/>
      <c r="F27" s="34"/>
      <c r="G27" s="34"/>
      <c r="H27" s="34"/>
      <c r="I27" s="34"/>
      <c r="J27" s="34">
        <f t="shared" si="0"/>
        <v>3</v>
      </c>
    </row>
    <row r="28" spans="1:10" x14ac:dyDescent="0.3">
      <c r="A28" s="34" t="s">
        <v>64</v>
      </c>
      <c r="B28" s="34" t="s">
        <v>449</v>
      </c>
      <c r="C28" s="34" t="s">
        <v>455</v>
      </c>
      <c r="D28" s="34" t="s">
        <v>439</v>
      </c>
      <c r="E28" s="34"/>
      <c r="F28" s="34"/>
      <c r="G28" s="34"/>
      <c r="H28" s="34"/>
      <c r="I28" s="34"/>
      <c r="J28" s="34">
        <f t="shared" si="0"/>
        <v>3</v>
      </c>
    </row>
    <row r="29" spans="1:10" x14ac:dyDescent="0.3">
      <c r="A29" s="34" t="s">
        <v>57</v>
      </c>
      <c r="B29" s="34" t="s">
        <v>449</v>
      </c>
      <c r="C29" s="34" t="s">
        <v>455</v>
      </c>
      <c r="D29" s="34" t="s">
        <v>439</v>
      </c>
      <c r="E29" s="34"/>
      <c r="F29" s="34"/>
      <c r="G29" s="34"/>
      <c r="H29" s="34"/>
      <c r="I29" s="34"/>
      <c r="J29" s="34">
        <f t="shared" si="0"/>
        <v>3</v>
      </c>
    </row>
    <row r="30" spans="1:10" x14ac:dyDescent="0.3">
      <c r="A30" s="34" t="s">
        <v>39</v>
      </c>
      <c r="B30" s="34" t="s">
        <v>435</v>
      </c>
      <c r="C30" s="34" t="s">
        <v>440</v>
      </c>
      <c r="D30" s="34"/>
      <c r="E30" s="34"/>
      <c r="F30" s="34"/>
      <c r="G30" s="34"/>
      <c r="H30" s="34"/>
      <c r="I30" s="34"/>
      <c r="J30" s="34">
        <f t="shared" si="0"/>
        <v>2</v>
      </c>
    </row>
    <row r="31" spans="1:10" x14ac:dyDescent="0.3">
      <c r="A31" s="34" t="s">
        <v>40</v>
      </c>
      <c r="B31" s="34" t="s">
        <v>435</v>
      </c>
      <c r="C31" s="34" t="s">
        <v>440</v>
      </c>
      <c r="D31" s="34"/>
      <c r="E31" s="34"/>
      <c r="F31" s="34"/>
      <c r="G31" s="34"/>
      <c r="H31" s="34"/>
      <c r="I31" s="34"/>
      <c r="J31" s="34">
        <f t="shared" si="0"/>
        <v>2</v>
      </c>
    </row>
    <row r="32" spans="1:10" x14ac:dyDescent="0.3">
      <c r="A32" s="34" t="s">
        <v>48</v>
      </c>
      <c r="B32" s="34" t="s">
        <v>436</v>
      </c>
      <c r="C32" s="34" t="s">
        <v>450</v>
      </c>
      <c r="D32" s="34"/>
      <c r="E32" s="34"/>
      <c r="F32" s="34"/>
      <c r="G32" s="34"/>
      <c r="H32" s="34"/>
      <c r="I32" s="34"/>
      <c r="J32" s="34">
        <f t="shared" si="0"/>
        <v>2</v>
      </c>
    </row>
    <row r="33" spans="1:10" x14ac:dyDescent="0.3">
      <c r="A33" s="34" t="s">
        <v>108</v>
      </c>
      <c r="B33" s="34" t="s">
        <v>455</v>
      </c>
      <c r="C33" s="34" t="s">
        <v>439</v>
      </c>
      <c r="D33" s="34"/>
      <c r="E33" s="34"/>
      <c r="F33" s="34"/>
      <c r="G33" s="34"/>
      <c r="H33" s="34"/>
      <c r="I33" s="34"/>
      <c r="J33" s="34">
        <f t="shared" si="0"/>
        <v>2</v>
      </c>
    </row>
    <row r="34" spans="1:10" x14ac:dyDescent="0.3">
      <c r="A34" s="34" t="s">
        <v>110</v>
      </c>
      <c r="B34" s="34" t="s">
        <v>455</v>
      </c>
      <c r="C34" s="34" t="s">
        <v>439</v>
      </c>
      <c r="D34" s="34"/>
      <c r="E34" s="34"/>
      <c r="F34" s="34"/>
      <c r="G34" s="34"/>
      <c r="H34" s="34"/>
      <c r="I34" s="34"/>
      <c r="J34" s="34">
        <f t="shared" si="0"/>
        <v>2</v>
      </c>
    </row>
    <row r="35" spans="1:10" x14ac:dyDescent="0.3">
      <c r="A35" s="34" t="s">
        <v>107</v>
      </c>
      <c r="B35" s="34" t="s">
        <v>455</v>
      </c>
      <c r="C35" s="34" t="s">
        <v>439</v>
      </c>
      <c r="D35" s="34"/>
      <c r="E35" s="34"/>
      <c r="F35" s="34"/>
      <c r="G35" s="34"/>
      <c r="H35" s="34"/>
      <c r="I35" s="34"/>
      <c r="J35" s="34">
        <f t="shared" si="0"/>
        <v>2</v>
      </c>
    </row>
    <row r="36" spans="1:10" x14ac:dyDescent="0.3">
      <c r="A36" s="34" t="s">
        <v>106</v>
      </c>
      <c r="B36" s="34" t="s">
        <v>455</v>
      </c>
      <c r="C36" s="34" t="s">
        <v>439</v>
      </c>
      <c r="D36" s="34"/>
      <c r="E36" s="34"/>
      <c r="F36" s="34"/>
      <c r="G36" s="34"/>
      <c r="H36" s="34"/>
      <c r="I36" s="34"/>
      <c r="J36" s="34">
        <f t="shared" si="0"/>
        <v>2</v>
      </c>
    </row>
    <row r="37" spans="1:10" x14ac:dyDescent="0.3">
      <c r="A37" s="34" t="s">
        <v>21</v>
      </c>
      <c r="B37" s="34" t="s">
        <v>445</v>
      </c>
      <c r="C37" s="34" t="s">
        <v>441</v>
      </c>
      <c r="D37" s="34"/>
      <c r="E37" s="34"/>
      <c r="F37" s="34"/>
      <c r="G37" s="34"/>
      <c r="H37" s="34"/>
      <c r="I37" s="34"/>
      <c r="J37" s="34">
        <f t="shared" si="0"/>
        <v>2</v>
      </c>
    </row>
    <row r="38" spans="1:10" x14ac:dyDescent="0.3">
      <c r="A38" s="34" t="s">
        <v>35</v>
      </c>
      <c r="B38" s="34" t="s">
        <v>446</v>
      </c>
      <c r="C38" s="34" t="s">
        <v>451</v>
      </c>
      <c r="D38" s="34"/>
      <c r="E38" s="34"/>
      <c r="F38" s="34"/>
      <c r="G38" s="34"/>
      <c r="H38" s="34"/>
      <c r="I38" s="34"/>
      <c r="J38" s="34">
        <f t="shared" si="0"/>
        <v>2</v>
      </c>
    </row>
    <row r="39" spans="1:10" x14ac:dyDescent="0.3">
      <c r="A39" s="34" t="s">
        <v>85</v>
      </c>
      <c r="B39" s="34" t="s">
        <v>454</v>
      </c>
      <c r="C39" s="34" t="s">
        <v>455</v>
      </c>
      <c r="D39" s="34"/>
      <c r="E39" s="34"/>
      <c r="F39" s="34"/>
      <c r="G39" s="34"/>
      <c r="H39" s="34"/>
      <c r="I39" s="34"/>
      <c r="J39" s="34">
        <f t="shared" si="0"/>
        <v>2</v>
      </c>
    </row>
    <row r="40" spans="1:10" x14ac:dyDescent="0.3">
      <c r="A40" s="34" t="s">
        <v>88</v>
      </c>
      <c r="B40" s="34" t="s">
        <v>454</v>
      </c>
      <c r="C40" s="34" t="s">
        <v>455</v>
      </c>
      <c r="D40" s="34"/>
      <c r="E40" s="34"/>
      <c r="F40" s="34"/>
      <c r="G40" s="34"/>
      <c r="H40" s="34"/>
      <c r="I40" s="34"/>
      <c r="J40" s="34">
        <f t="shared" si="0"/>
        <v>2</v>
      </c>
    </row>
    <row r="41" spans="1:10" x14ac:dyDescent="0.3">
      <c r="A41" s="34" t="s">
        <v>93</v>
      </c>
      <c r="B41" s="34" t="s">
        <v>448</v>
      </c>
      <c r="C41" s="34" t="s">
        <v>439</v>
      </c>
      <c r="D41" s="34"/>
      <c r="E41" s="34"/>
      <c r="F41" s="34"/>
      <c r="G41" s="34"/>
      <c r="H41" s="34"/>
      <c r="I41" s="34"/>
      <c r="J41" s="34">
        <f t="shared" si="0"/>
        <v>2</v>
      </c>
    </row>
    <row r="42" spans="1:10" x14ac:dyDescent="0.3">
      <c r="A42" s="34" t="s">
        <v>92</v>
      </c>
      <c r="B42" s="34" t="s">
        <v>448</v>
      </c>
      <c r="C42" s="34" t="s">
        <v>439</v>
      </c>
      <c r="D42" s="34"/>
      <c r="E42" s="34"/>
      <c r="F42" s="34"/>
      <c r="G42" s="34"/>
      <c r="H42" s="34"/>
      <c r="I42" s="34"/>
      <c r="J42" s="34">
        <f t="shared" si="0"/>
        <v>2</v>
      </c>
    </row>
    <row r="43" spans="1:10" x14ac:dyDescent="0.3">
      <c r="A43" s="34" t="s">
        <v>62</v>
      </c>
      <c r="B43" s="34" t="s">
        <v>449</v>
      </c>
      <c r="C43" s="34" t="s">
        <v>440</v>
      </c>
      <c r="D43" s="34"/>
      <c r="E43" s="34"/>
      <c r="F43" s="34"/>
      <c r="G43" s="34"/>
      <c r="H43" s="34"/>
      <c r="I43" s="34"/>
      <c r="J43" s="34">
        <f t="shared" si="0"/>
        <v>2</v>
      </c>
    </row>
    <row r="44" spans="1:10" x14ac:dyDescent="0.3">
      <c r="A44" s="34" t="s">
        <v>60</v>
      </c>
      <c r="B44" s="34" t="s">
        <v>449</v>
      </c>
      <c r="C44" s="34" t="s">
        <v>448</v>
      </c>
      <c r="D44" s="34"/>
      <c r="E44" s="34"/>
      <c r="F44" s="34"/>
      <c r="G44" s="34"/>
      <c r="H44" s="34"/>
      <c r="I44" s="34"/>
      <c r="J44" s="34">
        <f t="shared" si="0"/>
        <v>2</v>
      </c>
    </row>
    <row r="45" spans="1:10" x14ac:dyDescent="0.3">
      <c r="A45" s="34" t="s">
        <v>71</v>
      </c>
      <c r="B45" s="34" t="s">
        <v>450</v>
      </c>
      <c r="C45" s="34" t="s">
        <v>441</v>
      </c>
      <c r="D45" s="34"/>
      <c r="E45" s="34"/>
      <c r="F45" s="34"/>
      <c r="G45" s="34"/>
      <c r="H45" s="34"/>
      <c r="I45" s="34"/>
      <c r="J45" s="34">
        <f t="shared" si="0"/>
        <v>2</v>
      </c>
    </row>
    <row r="46" spans="1:10" x14ac:dyDescent="0.3">
      <c r="A46" s="34" t="s">
        <v>73</v>
      </c>
      <c r="B46" s="34" t="s">
        <v>450</v>
      </c>
      <c r="C46" s="34" t="s">
        <v>441</v>
      </c>
      <c r="D46" s="34"/>
      <c r="E46" s="34"/>
      <c r="F46" s="34"/>
      <c r="G46" s="34"/>
      <c r="H46" s="34"/>
      <c r="I46" s="34"/>
      <c r="J46" s="34">
        <f t="shared" si="0"/>
        <v>2</v>
      </c>
    </row>
    <row r="47" spans="1:10" x14ac:dyDescent="0.3">
      <c r="A47" s="34" t="s">
        <v>67</v>
      </c>
      <c r="B47" s="34" t="s">
        <v>450</v>
      </c>
      <c r="C47" s="34" t="s">
        <v>441</v>
      </c>
      <c r="D47" s="34"/>
      <c r="E47" s="34"/>
      <c r="F47" s="34"/>
      <c r="G47" s="34"/>
      <c r="H47" s="34"/>
      <c r="I47" s="34"/>
      <c r="J47" s="34">
        <f t="shared" si="0"/>
        <v>2</v>
      </c>
    </row>
    <row r="48" spans="1:10" x14ac:dyDescent="0.3">
      <c r="A48" s="34" t="s">
        <v>76</v>
      </c>
      <c r="B48" s="34" t="s">
        <v>456</v>
      </c>
      <c r="C48" s="34" t="s">
        <v>455</v>
      </c>
      <c r="D48" s="34"/>
      <c r="E48" s="34"/>
      <c r="F48" s="34"/>
      <c r="G48" s="34"/>
      <c r="H48" s="34"/>
      <c r="I48" s="34"/>
      <c r="J48" s="34">
        <f t="shared" si="0"/>
        <v>2</v>
      </c>
    </row>
    <row r="49" spans="1:10" x14ac:dyDescent="0.3">
      <c r="A49" s="34" t="s">
        <v>78</v>
      </c>
      <c r="B49" s="34" t="s">
        <v>456</v>
      </c>
      <c r="C49" s="34" t="s">
        <v>457</v>
      </c>
      <c r="D49" s="34"/>
      <c r="E49" s="34"/>
      <c r="F49" s="34"/>
      <c r="G49" s="34"/>
      <c r="H49" s="34"/>
      <c r="I49" s="34"/>
      <c r="J49" s="34">
        <f t="shared" si="0"/>
        <v>2</v>
      </c>
    </row>
  </sheetData>
  <sortState xmlns:xlrd2="http://schemas.microsoft.com/office/spreadsheetml/2017/richdata2" ref="A6:J49">
    <sortCondition descending="1" ref="J6:J49"/>
  </sortState>
  <mergeCells count="1">
    <mergeCell ref="B5:I5"/>
  </mergeCells>
  <phoneticPr fontId="8" type="noConversion"/>
  <conditionalFormatting sqref="A1:A1048576">
    <cfRule type="duplicateValues" dxfId="46" priority="17"/>
  </conditionalFormatting>
  <conditionalFormatting sqref="B1:H4 B6:H1048576 B5">
    <cfRule type="containsText" dxfId="45" priority="13" operator="containsText" text="N20">
      <formula>NOT(ISERROR(SEARCH("N20",B1)))</formula>
    </cfRule>
    <cfRule type="containsText" dxfId="44" priority="14" operator="containsText" text="N19">
      <formula>NOT(ISERROR(SEARCH("N19",B1)))</formula>
    </cfRule>
    <cfRule type="containsText" dxfId="43" priority="15" operator="containsText" text="D19">
      <formula>NOT(ISERROR(SEARCH("D19",B1)))</formula>
    </cfRule>
    <cfRule type="containsText" dxfId="42" priority="16" operator="containsText" text="D20">
      <formula>NOT(ISERROR(SEARCH("D20",B1)))</formula>
    </cfRule>
  </conditionalFormatting>
  <conditionalFormatting sqref="I35">
    <cfRule type="containsText" dxfId="41" priority="9" operator="containsText" text="N20">
      <formula>NOT(ISERROR(SEARCH("N20",I35)))</formula>
    </cfRule>
    <cfRule type="containsText" dxfId="40" priority="10" operator="containsText" text="N19">
      <formula>NOT(ISERROR(SEARCH("N19",I35)))</formula>
    </cfRule>
    <cfRule type="containsText" dxfId="39" priority="11" operator="containsText" text="D19">
      <formula>NOT(ISERROR(SEARCH("D19",I35)))</formula>
    </cfRule>
    <cfRule type="containsText" dxfId="38" priority="12" operator="containsText" text="D20">
      <formula>NOT(ISERROR(SEARCH("D20",I35)))</formula>
    </cfRule>
  </conditionalFormatting>
  <conditionalFormatting sqref="I6">
    <cfRule type="containsText" dxfId="37" priority="5" operator="containsText" text="N20">
      <formula>NOT(ISERROR(SEARCH("N20",I6)))</formula>
    </cfRule>
    <cfRule type="containsText" dxfId="36" priority="6" operator="containsText" text="N19">
      <formula>NOT(ISERROR(SEARCH("N19",I6)))</formula>
    </cfRule>
    <cfRule type="containsText" dxfId="35" priority="7" operator="containsText" text="D19">
      <formula>NOT(ISERROR(SEARCH("D19",I6)))</formula>
    </cfRule>
    <cfRule type="containsText" dxfId="34" priority="8" operator="containsText" text="D20">
      <formula>NOT(ISERROR(SEARCH("D20",I6)))</formula>
    </cfRule>
  </conditionalFormatting>
  <conditionalFormatting sqref="L6:L9">
    <cfRule type="containsText" dxfId="33" priority="1" operator="containsText" text="N20">
      <formula>NOT(ISERROR(SEARCH("N20",L6)))</formula>
    </cfRule>
    <cfRule type="containsText" dxfId="32" priority="2" operator="containsText" text="N19">
      <formula>NOT(ISERROR(SEARCH("N19",L6)))</formula>
    </cfRule>
    <cfRule type="containsText" dxfId="31" priority="3" operator="containsText" text="D19">
      <formula>NOT(ISERROR(SEARCH("D19",L6)))</formula>
    </cfRule>
    <cfRule type="containsText" dxfId="30" priority="4" operator="containsText" text="D20">
      <formula>NOT(ISERROR(SEARCH("D20",L6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D7479-BE48-4034-AE09-B891CE27AC36}">
  <dimension ref="A1:K21"/>
  <sheetViews>
    <sheetView workbookViewId="0">
      <selection activeCell="N7" sqref="N7"/>
    </sheetView>
  </sheetViews>
  <sheetFormatPr defaultColWidth="9.109375" defaultRowHeight="14.4" x14ac:dyDescent="0.3"/>
  <cols>
    <col min="3" max="3" width="13.88671875" customWidth="1"/>
    <col min="8" max="11" width="9" customWidth="1"/>
  </cols>
  <sheetData>
    <row r="1" spans="1:11" ht="18" x14ac:dyDescent="0.35">
      <c r="A1" s="32" t="s">
        <v>482</v>
      </c>
      <c r="B1" s="33"/>
    </row>
    <row r="2" spans="1:11" ht="15" thickBot="1" x14ac:dyDescent="0.35"/>
    <row r="3" spans="1:11" x14ac:dyDescent="0.3">
      <c r="B3" s="116" t="s">
        <v>468</v>
      </c>
      <c r="C3" s="114" t="s">
        <v>467</v>
      </c>
      <c r="D3" s="108" t="s">
        <v>466</v>
      </c>
      <c r="E3" s="109"/>
      <c r="F3" s="109"/>
      <c r="G3" s="110"/>
      <c r="H3" s="111" t="s">
        <v>6</v>
      </c>
      <c r="I3" s="112"/>
      <c r="J3" s="112"/>
      <c r="K3" s="113"/>
    </row>
    <row r="4" spans="1:11" ht="15" thickBot="1" x14ac:dyDescent="0.35">
      <c r="B4" s="117"/>
      <c r="C4" s="115"/>
      <c r="D4" s="65" t="s">
        <v>434</v>
      </c>
      <c r="E4" s="66" t="s">
        <v>438</v>
      </c>
      <c r="F4" s="66" t="s">
        <v>442</v>
      </c>
      <c r="G4" s="67" t="s">
        <v>447</v>
      </c>
      <c r="H4" s="68" t="s">
        <v>434</v>
      </c>
      <c r="I4" s="69" t="s">
        <v>438</v>
      </c>
      <c r="J4" s="69" t="s">
        <v>442</v>
      </c>
      <c r="K4" s="70" t="s">
        <v>447</v>
      </c>
    </row>
    <row r="5" spans="1:11" x14ac:dyDescent="0.3">
      <c r="B5" s="71" t="s">
        <v>9</v>
      </c>
      <c r="C5" s="76" t="s">
        <v>10</v>
      </c>
      <c r="D5" s="59">
        <v>9.41</v>
      </c>
      <c r="E5" s="60">
        <v>12.673000000000002</v>
      </c>
      <c r="F5" s="60">
        <v>14.135</v>
      </c>
      <c r="G5" s="61">
        <v>12.584999999999999</v>
      </c>
      <c r="H5" s="62">
        <v>-19.047000000000001</v>
      </c>
      <c r="I5" s="63">
        <v>-9.5622000000000007</v>
      </c>
      <c r="J5" s="63">
        <v>-7.7186000000000003</v>
      </c>
      <c r="K5" s="64">
        <v>-6.5593000000000004</v>
      </c>
    </row>
    <row r="6" spans="1:11" x14ac:dyDescent="0.3">
      <c r="B6" s="72"/>
      <c r="C6" s="54" t="s">
        <v>15</v>
      </c>
      <c r="D6" s="40">
        <v>7.9790000000000001</v>
      </c>
      <c r="E6" s="36">
        <v>8.5239999999999991</v>
      </c>
      <c r="F6" s="36">
        <v>15.241</v>
      </c>
      <c r="G6" s="42">
        <v>13.092000000000001</v>
      </c>
      <c r="H6" s="47">
        <v>-19.334</v>
      </c>
      <c r="I6" s="37">
        <v>-9.0454000000000008</v>
      </c>
      <c r="J6" s="37">
        <v>-8.3840000000000003</v>
      </c>
      <c r="K6" s="48">
        <v>-6.9768999999999997</v>
      </c>
    </row>
    <row r="7" spans="1:11" x14ac:dyDescent="0.3">
      <c r="B7" s="72"/>
      <c r="C7" s="55" t="s">
        <v>16</v>
      </c>
      <c r="D7" s="40">
        <v>7.8619999999999992</v>
      </c>
      <c r="E7" s="36">
        <v>8.6189999999999998</v>
      </c>
      <c r="F7" s="36">
        <v>15.024000000000001</v>
      </c>
      <c r="G7" s="42">
        <v>13.036</v>
      </c>
      <c r="H7" s="47">
        <v>-18.995999999999999</v>
      </c>
      <c r="I7" s="37">
        <v>-9.0024999999999995</v>
      </c>
      <c r="J7" s="37">
        <v>-8.3241999999999994</v>
      </c>
      <c r="K7" s="48">
        <v>-6.9619</v>
      </c>
    </row>
    <row r="8" spans="1:11" x14ac:dyDescent="0.3">
      <c r="B8" s="72"/>
      <c r="C8" s="56" t="s">
        <v>14</v>
      </c>
      <c r="D8" s="51">
        <v>8.4849999999999994</v>
      </c>
      <c r="E8" s="38">
        <v>9.6539999999999999</v>
      </c>
      <c r="F8" s="38">
        <v>13.037000000000001</v>
      </c>
      <c r="G8" s="43">
        <v>11.59</v>
      </c>
      <c r="H8" s="49">
        <v>-20.038</v>
      </c>
      <c r="I8" s="39">
        <v>-9.5327999999999999</v>
      </c>
      <c r="J8" s="39">
        <v>-7.6462000000000003</v>
      </c>
      <c r="K8" s="50">
        <v>-6.5197000000000003</v>
      </c>
    </row>
    <row r="9" spans="1:11" x14ac:dyDescent="0.3">
      <c r="B9" s="72" t="s">
        <v>1</v>
      </c>
      <c r="C9" s="34" t="s">
        <v>32</v>
      </c>
      <c r="D9" s="40">
        <v>11.101999999999999</v>
      </c>
      <c r="E9" s="36">
        <v>10.119</v>
      </c>
      <c r="F9" s="36">
        <v>8.5</v>
      </c>
      <c r="G9" s="42">
        <v>8.7249999999999996</v>
      </c>
      <c r="H9" s="41">
        <v>-7.3960999999999997</v>
      </c>
      <c r="I9" s="37">
        <v>-5.7065999999999999</v>
      </c>
      <c r="J9" s="37">
        <v>-4.4589999999999996</v>
      </c>
      <c r="K9" s="42">
        <v>-3.8273999999999999</v>
      </c>
    </row>
    <row r="10" spans="1:11" x14ac:dyDescent="0.3">
      <c r="B10" s="72"/>
      <c r="C10" s="53" t="s">
        <v>31</v>
      </c>
      <c r="D10" s="40">
        <v>11.8</v>
      </c>
      <c r="E10" s="36">
        <v>11.18</v>
      </c>
      <c r="F10" s="36">
        <v>9.7620000000000005</v>
      </c>
      <c r="G10" s="42">
        <v>8.8090000000000011</v>
      </c>
      <c r="H10" s="47">
        <v>-7.8197000000000001</v>
      </c>
      <c r="I10" s="37">
        <v>-9.8648000000000007</v>
      </c>
      <c r="J10" s="37">
        <v>-5.5458999999999996</v>
      </c>
      <c r="K10" s="42">
        <v>-4.3391000000000002</v>
      </c>
    </row>
    <row r="11" spans="1:11" x14ac:dyDescent="0.3">
      <c r="B11" s="72"/>
      <c r="C11" s="58" t="s">
        <v>12</v>
      </c>
      <c r="D11" s="40">
        <v>8.5860000000000003</v>
      </c>
      <c r="E11" s="36">
        <v>9.6289999999999996</v>
      </c>
      <c r="F11" s="36">
        <v>13.696</v>
      </c>
      <c r="G11" s="42">
        <v>12.08</v>
      </c>
      <c r="H11" s="47">
        <v>-20.236999999999998</v>
      </c>
      <c r="I11" s="37">
        <v>-9.7006999999999994</v>
      </c>
      <c r="J11" s="37">
        <v>-7.9119000000000002</v>
      </c>
      <c r="K11" s="48">
        <v>-6.6718000000000002</v>
      </c>
    </row>
    <row r="12" spans="1:11" x14ac:dyDescent="0.3">
      <c r="B12" s="72"/>
      <c r="C12" s="56" t="s">
        <v>14</v>
      </c>
      <c r="D12" s="40"/>
      <c r="E12" s="38">
        <v>8.8669999999999991</v>
      </c>
      <c r="F12" s="36"/>
      <c r="G12" s="42"/>
      <c r="H12" s="41"/>
      <c r="I12" s="39">
        <v>7.9790900000000002</v>
      </c>
      <c r="J12" s="36"/>
      <c r="K12" s="42"/>
    </row>
    <row r="13" spans="1:11" x14ac:dyDescent="0.3">
      <c r="B13" s="72" t="s">
        <v>27</v>
      </c>
      <c r="C13" s="75" t="s">
        <v>10</v>
      </c>
      <c r="D13" s="40"/>
      <c r="E13" s="36"/>
      <c r="F13" s="36">
        <v>9.5109999999999992</v>
      </c>
      <c r="G13" s="42">
        <v>8.3049999999999997</v>
      </c>
      <c r="H13" s="41"/>
      <c r="I13" s="36"/>
      <c r="J13" s="37">
        <v>0.44943</v>
      </c>
      <c r="K13" s="42">
        <v>0.40217000000000003</v>
      </c>
    </row>
    <row r="14" spans="1:11" x14ac:dyDescent="0.3">
      <c r="B14" s="72"/>
      <c r="C14" s="54" t="s">
        <v>15</v>
      </c>
      <c r="D14" s="40"/>
      <c r="E14" s="36"/>
      <c r="F14" s="36">
        <v>10.809000000000001</v>
      </c>
      <c r="G14" s="42">
        <v>9.9559999999999995</v>
      </c>
      <c r="H14" s="41"/>
      <c r="I14" s="36"/>
      <c r="J14" s="37">
        <v>0.49042999999999998</v>
      </c>
      <c r="K14" s="42">
        <v>0.44857999999999998</v>
      </c>
    </row>
    <row r="15" spans="1:11" x14ac:dyDescent="0.3">
      <c r="B15" s="72"/>
      <c r="C15" s="55" t="s">
        <v>16</v>
      </c>
      <c r="D15" s="40"/>
      <c r="E15" s="36"/>
      <c r="F15" s="36">
        <v>9.6180000000000003</v>
      </c>
      <c r="G15" s="42">
        <v>9.484</v>
      </c>
      <c r="H15" s="41"/>
      <c r="I15" s="36"/>
      <c r="J15" s="37">
        <v>0.46261999999999998</v>
      </c>
      <c r="K15" s="42">
        <v>0.43780999999999998</v>
      </c>
    </row>
    <row r="16" spans="1:11" x14ac:dyDescent="0.3">
      <c r="B16" s="72"/>
      <c r="C16" s="58" t="s">
        <v>12</v>
      </c>
      <c r="D16" s="40"/>
      <c r="E16" s="36">
        <v>8.9209999999999994</v>
      </c>
      <c r="F16" s="36">
        <v>11.667</v>
      </c>
      <c r="G16" s="42">
        <v>9.91</v>
      </c>
      <c r="H16" s="41"/>
      <c r="I16" s="37">
        <v>8.0006199999999996</v>
      </c>
      <c r="J16" s="37">
        <v>0.50405</v>
      </c>
      <c r="K16" s="42">
        <v>0.44517000000000001</v>
      </c>
    </row>
    <row r="17" spans="2:11" x14ac:dyDescent="0.3">
      <c r="B17" s="72"/>
      <c r="C17" s="56" t="s">
        <v>14</v>
      </c>
      <c r="D17" s="40"/>
      <c r="E17" s="36"/>
      <c r="F17" s="38">
        <v>11.382</v>
      </c>
      <c r="G17" s="43">
        <v>9.5589999999999993</v>
      </c>
      <c r="H17" s="41"/>
      <c r="I17" s="36"/>
      <c r="J17" s="39">
        <v>0.49889</v>
      </c>
      <c r="K17" s="43">
        <v>0.43751000000000001</v>
      </c>
    </row>
    <row r="18" spans="2:11" x14ac:dyDescent="0.3">
      <c r="B18" s="72" t="s">
        <v>19</v>
      </c>
      <c r="C18" s="57" t="s">
        <v>23</v>
      </c>
      <c r="D18" s="40">
        <v>7.754999999999999</v>
      </c>
      <c r="E18" s="36"/>
      <c r="F18" s="36"/>
      <c r="G18" s="42"/>
      <c r="H18" s="47">
        <v>2.9420700000000002</v>
      </c>
      <c r="I18" s="36"/>
      <c r="J18" s="36"/>
      <c r="K18" s="42"/>
    </row>
    <row r="19" spans="2:11" x14ac:dyDescent="0.3">
      <c r="B19" s="72"/>
      <c r="C19" s="75" t="s">
        <v>10</v>
      </c>
      <c r="D19" s="40"/>
      <c r="E19" s="36"/>
      <c r="F19" s="36">
        <v>8.625</v>
      </c>
      <c r="G19" s="42"/>
      <c r="H19" s="41"/>
      <c r="I19" s="36"/>
      <c r="J19" s="37">
        <v>-1.5988</v>
      </c>
      <c r="K19" s="42"/>
    </row>
    <row r="20" spans="2:11" x14ac:dyDescent="0.3">
      <c r="B20" s="72" t="s">
        <v>17</v>
      </c>
      <c r="C20" s="57" t="s">
        <v>23</v>
      </c>
      <c r="D20" s="40"/>
      <c r="E20" s="36">
        <v>9.6720000000000006</v>
      </c>
      <c r="F20" s="36">
        <v>14.667</v>
      </c>
      <c r="G20" s="42">
        <v>8.8669999999999991</v>
      </c>
      <c r="H20" s="41"/>
      <c r="I20" s="37">
        <v>12.968389999999999</v>
      </c>
      <c r="J20" s="37">
        <v>17.25057</v>
      </c>
      <c r="K20" s="48">
        <v>11.840809999999999</v>
      </c>
    </row>
    <row r="21" spans="2:11" ht="15" thickBot="1" x14ac:dyDescent="0.35">
      <c r="B21" s="73"/>
      <c r="C21" s="74" t="s">
        <v>16</v>
      </c>
      <c r="D21" s="52"/>
      <c r="E21" s="45"/>
      <c r="F21" s="45"/>
      <c r="G21" s="46">
        <v>7.8319999999999999</v>
      </c>
      <c r="H21" s="44"/>
      <c r="I21" s="45"/>
      <c r="J21" s="45"/>
      <c r="K21" s="46">
        <v>9.0010399999999997</v>
      </c>
    </row>
  </sheetData>
  <mergeCells count="4">
    <mergeCell ref="D3:G3"/>
    <mergeCell ref="H3:K3"/>
    <mergeCell ref="C3:C4"/>
    <mergeCell ref="B3:B4"/>
  </mergeCells>
  <conditionalFormatting sqref="F10:F11 F5 F8">
    <cfRule type="cellIs" dxfId="29" priority="30" operator="greaterThan">
      <formula>10</formula>
    </cfRule>
  </conditionalFormatting>
  <conditionalFormatting sqref="G5">
    <cfRule type="cellIs" dxfId="28" priority="29" operator="greaterThan">
      <formula>10</formula>
    </cfRule>
  </conditionalFormatting>
  <conditionalFormatting sqref="D7">
    <cfRule type="cellIs" dxfId="27" priority="28" operator="greaterThan">
      <formula>10</formula>
    </cfRule>
  </conditionalFormatting>
  <conditionalFormatting sqref="E8">
    <cfRule type="cellIs" dxfId="26" priority="27" operator="greaterThan">
      <formula>10</formula>
    </cfRule>
  </conditionalFormatting>
  <conditionalFormatting sqref="G8">
    <cfRule type="cellIs" dxfId="25" priority="26" operator="greaterThan">
      <formula>10</formula>
    </cfRule>
  </conditionalFormatting>
  <conditionalFormatting sqref="D10">
    <cfRule type="cellIs" dxfId="24" priority="25" operator="greaterThan">
      <formula>10</formula>
    </cfRule>
  </conditionalFormatting>
  <conditionalFormatting sqref="E10">
    <cfRule type="cellIs" dxfId="23" priority="24" operator="greaterThan">
      <formula>10</formula>
    </cfRule>
  </conditionalFormatting>
  <conditionalFormatting sqref="E11">
    <cfRule type="cellIs" dxfId="22" priority="23" operator="greaterThan">
      <formula>10</formula>
    </cfRule>
  </conditionalFormatting>
  <conditionalFormatting sqref="G10">
    <cfRule type="cellIs" dxfId="21" priority="22" operator="greaterThan">
      <formula>10</formula>
    </cfRule>
  </conditionalFormatting>
  <conditionalFormatting sqref="G11">
    <cfRule type="cellIs" dxfId="20" priority="21" operator="greaterThan">
      <formula>10</formula>
    </cfRule>
  </conditionalFormatting>
  <conditionalFormatting sqref="D13">
    <cfRule type="cellIs" dxfId="19" priority="20" operator="greaterThan">
      <formula>10</formula>
    </cfRule>
  </conditionalFormatting>
  <conditionalFormatting sqref="E13">
    <cfRule type="cellIs" dxfId="18" priority="19" operator="greaterThan">
      <formula>10</formula>
    </cfRule>
  </conditionalFormatting>
  <conditionalFormatting sqref="F13">
    <cfRule type="cellIs" dxfId="17" priority="18" operator="greaterThan">
      <formula>10</formula>
    </cfRule>
  </conditionalFormatting>
  <conditionalFormatting sqref="F14">
    <cfRule type="cellIs" dxfId="16" priority="17" operator="greaterThan">
      <formula>10</formula>
    </cfRule>
  </conditionalFormatting>
  <conditionalFormatting sqref="G13">
    <cfRule type="cellIs" dxfId="15" priority="16" operator="greaterThan">
      <formula>10</formula>
    </cfRule>
  </conditionalFormatting>
  <conditionalFormatting sqref="G15">
    <cfRule type="cellIs" dxfId="14" priority="15" operator="greaterThan">
      <formula>10</formula>
    </cfRule>
  </conditionalFormatting>
  <conditionalFormatting sqref="G14">
    <cfRule type="cellIs" dxfId="13" priority="14" operator="greaterThan">
      <formula>10</formula>
    </cfRule>
  </conditionalFormatting>
  <conditionalFormatting sqref="D17">
    <cfRule type="cellIs" dxfId="12" priority="13" operator="greaterThan">
      <formula>10</formula>
    </cfRule>
  </conditionalFormatting>
  <conditionalFormatting sqref="E17">
    <cfRule type="cellIs" dxfId="11" priority="12" operator="greaterThan">
      <formula>10</formula>
    </cfRule>
  </conditionalFormatting>
  <conditionalFormatting sqref="F17">
    <cfRule type="cellIs" dxfId="10" priority="11" operator="greaterThan">
      <formula>10</formula>
    </cfRule>
  </conditionalFormatting>
  <conditionalFormatting sqref="F18">
    <cfRule type="cellIs" dxfId="9" priority="10" operator="greaterThan">
      <formula>10</formula>
    </cfRule>
  </conditionalFormatting>
  <conditionalFormatting sqref="G17">
    <cfRule type="cellIs" dxfId="8" priority="9" operator="greaterThan">
      <formula>10</formula>
    </cfRule>
  </conditionalFormatting>
  <conditionalFormatting sqref="G18">
    <cfRule type="cellIs" dxfId="7" priority="8" operator="greaterThan">
      <formula>10</formula>
    </cfRule>
  </conditionalFormatting>
  <conditionalFormatting sqref="D20">
    <cfRule type="cellIs" dxfId="6" priority="7" operator="greaterThan">
      <formula>10</formula>
    </cfRule>
  </conditionalFormatting>
  <conditionalFormatting sqref="E20">
    <cfRule type="cellIs" dxfId="5" priority="6" operator="greaterThan">
      <formula>10</formula>
    </cfRule>
  </conditionalFormatting>
  <conditionalFormatting sqref="F20">
    <cfRule type="cellIs" dxfId="4" priority="5" operator="greaterThan">
      <formula>10</formula>
    </cfRule>
  </conditionalFormatting>
  <conditionalFormatting sqref="F21">
    <cfRule type="cellIs" dxfId="3" priority="4" operator="greaterThan">
      <formula>10</formula>
    </cfRule>
  </conditionalFormatting>
  <conditionalFormatting sqref="G20">
    <cfRule type="cellIs" dxfId="2" priority="3" operator="greaterThan">
      <formula>10</formula>
    </cfRule>
  </conditionalFormatting>
  <conditionalFormatting sqref="D5:G21">
    <cfRule type="cellIs" dxfId="1" priority="2" operator="greaterThan">
      <formula>10</formula>
    </cfRule>
  </conditionalFormatting>
  <conditionalFormatting sqref="B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2</vt:lpstr>
      <vt:lpstr>supplementary table3</vt:lpstr>
      <vt:lpstr>Supplementary Table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Sallam</dc:creator>
  <cp:lastModifiedBy>Ahmed Sallam</cp:lastModifiedBy>
  <dcterms:created xsi:type="dcterms:W3CDTF">2022-12-11T13:28:11Z</dcterms:created>
  <dcterms:modified xsi:type="dcterms:W3CDTF">2023-05-17T13:27:08Z</dcterms:modified>
</cp:coreProperties>
</file>